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6" uniqueCount="151">
  <si>
    <t xml:space="preserve">Block Type</t>
  </si>
  <si>
    <t xml:space="preserve">96well</t>
  </si>
  <si>
    <t xml:space="preserve">Chemistry</t>
  </si>
  <si>
    <t xml:space="preserve">SYBR_GREEN</t>
  </si>
  <si>
    <t xml:space="preserve">Experiment File Name</t>
  </si>
  <si>
    <t xml:space="preserve">E:\SG\20201020-2 SG.eds</t>
  </si>
  <si>
    <t xml:space="preserve">Experiment Run End Time</t>
  </si>
  <si>
    <t xml:space="preserve">2020-10-20 17:05:36 PM PDT</t>
  </si>
  <si>
    <t xml:space="preserve">Instrument Type</t>
  </si>
  <si>
    <t xml:space="preserve">steponeplus</t>
  </si>
  <si>
    <t xml:space="preserve">Passive Reference</t>
  </si>
  <si>
    <t xml:space="preserve">ROX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Comments</t>
  </si>
  <si>
    <t xml:space="preserve">HIGHSD</t>
  </si>
  <si>
    <t xml:space="preserve">A1</t>
  </si>
  <si>
    <t xml:space="preserve">NC</t>
  </si>
  <si>
    <t xml:space="preserve">b-Actin</t>
  </si>
  <si>
    <t xml:space="preserve">UNKNOWN</t>
  </si>
  <si>
    <t xml:space="preserve">SYBR</t>
  </si>
  <si>
    <t xml:space="preserve">None</t>
  </si>
  <si>
    <t xml:space="preserve">N</t>
  </si>
  <si>
    <t xml:space="preserve">A2</t>
  </si>
  <si>
    <t xml:space="preserve">A3</t>
  </si>
  <si>
    <t xml:space="preserve">CCND1</t>
  </si>
  <si>
    <t xml:space="preserve">A4</t>
  </si>
  <si>
    <t xml:space="preserve">A5</t>
  </si>
  <si>
    <t xml:space="preserve">CDK2</t>
  </si>
  <si>
    <t xml:space="preserve">A6</t>
  </si>
  <si>
    <t xml:space="preserve">A7</t>
  </si>
  <si>
    <t xml:space="preserve">CDK6</t>
  </si>
  <si>
    <t xml:space="preserve">A8</t>
  </si>
  <si>
    <t xml:space="preserve">A9</t>
  </si>
  <si>
    <t xml:space="preserve">CCNA</t>
  </si>
  <si>
    <t xml:space="preserve">A10</t>
  </si>
  <si>
    <t xml:space="preserve">A11</t>
  </si>
  <si>
    <t xml:space="preserve">CCNB</t>
  </si>
  <si>
    <t xml:space="preserve">A12</t>
  </si>
  <si>
    <t xml:space="preserve">B1</t>
  </si>
  <si>
    <t xml:space="preserve">e4 4uM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e4 8uM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Y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1</t>
  </si>
  <si>
    <t xml:space="preserve">e4 12uM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e12 4uM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e12 8uM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e12 12uM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20201020-2</t>
  </si>
  <si>
    <t xml:space="preserve">2^ΔΔCт</t>
  </si>
  <si>
    <t xml:space="preserve">Normalized to WT</t>
  </si>
  <si>
    <t xml:space="preserve">beta-Actin</t>
  </si>
  <si>
    <t xml:space="preserve"> 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8000"/>
      <name val="等线"/>
      <family val="0"/>
    </font>
  </fonts>
  <fills count="5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好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93"/>
  <sheetViews>
    <sheetView showFormulas="false" showGridLines="true" showRowColHeaders="true" showZeros="true" rightToLeft="false" tabSelected="true" showOutlineSymbols="true" defaultGridColor="true" view="normal" topLeftCell="A51" colorId="64" zoomScale="70" zoomScaleNormal="70" zoomScalePageLayoutView="100" workbookViewId="0">
      <selection pane="topLeft" activeCell="E140" activeCellId="0" sqref="E140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A1" s="1" t="s">
        <v>0</v>
      </c>
      <c r="B1" s="1" t="s">
        <v>1</v>
      </c>
    </row>
    <row r="2" customFormat="false" ht="13.2" hidden="false" customHeight="false" outlineLevel="0" collapsed="false">
      <c r="A2" s="1" t="s">
        <v>2</v>
      </c>
      <c r="B2" s="1" t="s">
        <v>3</v>
      </c>
    </row>
    <row r="3" customFormat="false" ht="13.2" hidden="false" customHeight="false" outlineLevel="0" collapsed="false">
      <c r="A3" s="1" t="s">
        <v>4</v>
      </c>
      <c r="B3" s="1" t="s">
        <v>5</v>
      </c>
    </row>
    <row r="4" customFormat="false" ht="13.2" hidden="false" customHeight="false" outlineLevel="0" collapsed="false">
      <c r="A4" s="1" t="s">
        <v>6</v>
      </c>
      <c r="B4" s="1" t="s">
        <v>7</v>
      </c>
    </row>
    <row r="5" customFormat="false" ht="13.2" hidden="false" customHeight="false" outlineLevel="0" collapsed="false">
      <c r="A5" s="1" t="s">
        <v>8</v>
      </c>
      <c r="B5" s="1" t="s">
        <v>9</v>
      </c>
    </row>
    <row r="6" customFormat="false" ht="13.2" hidden="false" customHeight="false" outlineLevel="0" collapsed="false">
      <c r="A6" s="1" t="s">
        <v>10</v>
      </c>
      <c r="B6" s="1" t="s">
        <v>11</v>
      </c>
    </row>
    <row r="8" customFormat="false" ht="13.2" hidden="false" customHeight="false" outlineLevel="0" collapsed="false">
      <c r="A8" s="1" t="s">
        <v>12</v>
      </c>
      <c r="B8" s="1" t="s">
        <v>13</v>
      </c>
      <c r="C8" s="1" t="s">
        <v>14</v>
      </c>
      <c r="D8" s="1" t="s">
        <v>15</v>
      </c>
      <c r="E8" s="1" t="s">
        <v>16</v>
      </c>
      <c r="F8" s="1" t="s">
        <v>17</v>
      </c>
      <c r="G8" s="1" t="s">
        <v>18</v>
      </c>
      <c r="H8" s="1" t="s">
        <v>19</v>
      </c>
      <c r="I8" s="1" t="s">
        <v>20</v>
      </c>
      <c r="J8" s="1" t="s">
        <v>21</v>
      </c>
      <c r="K8" s="1" t="s">
        <v>22</v>
      </c>
      <c r="L8" s="1" t="s">
        <v>23</v>
      </c>
      <c r="M8" s="1" t="s">
        <v>24</v>
      </c>
      <c r="N8" s="1" t="s">
        <v>25</v>
      </c>
      <c r="O8" s="1" t="s">
        <v>26</v>
      </c>
      <c r="P8" s="1" t="s">
        <v>27</v>
      </c>
      <c r="Q8" s="1" t="s">
        <v>28</v>
      </c>
      <c r="R8" s="1" t="s">
        <v>29</v>
      </c>
      <c r="S8" s="1" t="s">
        <v>30</v>
      </c>
      <c r="T8" s="2" t="s">
        <v>31</v>
      </c>
      <c r="U8" s="2" t="s">
        <v>32</v>
      </c>
      <c r="V8" s="2" t="s">
        <v>33</v>
      </c>
      <c r="W8" s="2" t="s">
        <v>34</v>
      </c>
      <c r="X8" s="2" t="s">
        <v>35</v>
      </c>
      <c r="Y8" s="2" t="s">
        <v>36</v>
      </c>
      <c r="Z8" s="2" t="s">
        <v>37</v>
      </c>
    </row>
    <row r="9" customFormat="false" ht="13.2" hidden="false" customHeight="false" outlineLevel="0" collapsed="false">
      <c r="A9" s="1" t="s">
        <v>38</v>
      </c>
      <c r="B9" s="1" t="s">
        <v>39</v>
      </c>
      <c r="C9" s="1" t="s">
        <v>40</v>
      </c>
      <c r="D9" s="1" t="s">
        <v>41</v>
      </c>
      <c r="E9" s="1" t="s">
        <v>42</v>
      </c>
      <c r="F9" s="1" t="s">
        <v>43</v>
      </c>
      <c r="G9" s="1"/>
      <c r="H9" s="1"/>
      <c r="I9" s="1"/>
      <c r="J9" s="1" t="n">
        <v>14.8057155609131</v>
      </c>
      <c r="K9" s="1" t="n">
        <v>14.7646646499634</v>
      </c>
      <c r="L9" s="1" t="n">
        <v>0.058054756373167</v>
      </c>
      <c r="M9" s="1"/>
      <c r="N9" s="1"/>
      <c r="O9" s="1"/>
      <c r="P9" s="1"/>
      <c r="Q9" s="1"/>
      <c r="R9" s="1"/>
      <c r="S9" s="2" t="b">
        <f aca="false">TRUE()</f>
        <v>1</v>
      </c>
      <c r="T9" s="2" t="n">
        <v>0.880193799734116</v>
      </c>
      <c r="U9" s="2" t="b">
        <f aca="false">TRUE()</f>
        <v>1</v>
      </c>
      <c r="V9" s="2" t="n">
        <v>3</v>
      </c>
      <c r="W9" s="2" t="n">
        <v>7</v>
      </c>
      <c r="X9" s="2" t="n">
        <v>1</v>
      </c>
      <c r="Y9" s="2"/>
      <c r="Z9" s="2" t="s">
        <v>44</v>
      </c>
    </row>
    <row r="10" customFormat="false" ht="13.2" hidden="false" customHeight="false" outlineLevel="0" collapsed="false">
      <c r="A10" s="1" t="s">
        <v>45</v>
      </c>
      <c r="B10" s="1" t="s">
        <v>39</v>
      </c>
      <c r="C10" s="1" t="s">
        <v>40</v>
      </c>
      <c r="D10" s="1" t="s">
        <v>41</v>
      </c>
      <c r="E10" s="1" t="s">
        <v>42</v>
      </c>
      <c r="F10" s="1" t="s">
        <v>43</v>
      </c>
      <c r="G10" s="1"/>
      <c r="H10" s="1"/>
      <c r="I10" s="1"/>
      <c r="J10" s="1" t="n">
        <v>14.7236137390137</v>
      </c>
      <c r="K10" s="1" t="n">
        <v>14.7646646499634</v>
      </c>
      <c r="L10" s="1" t="n">
        <v>0.058054756373167</v>
      </c>
      <c r="M10" s="1"/>
      <c r="N10" s="1"/>
      <c r="O10" s="1"/>
      <c r="P10" s="1"/>
      <c r="Q10" s="1"/>
      <c r="R10" s="1"/>
      <c r="S10" s="2" t="b">
        <f aca="false">TRUE()</f>
        <v>1</v>
      </c>
      <c r="T10" s="2" t="n">
        <v>0.880193799734116</v>
      </c>
      <c r="U10" s="2" t="b">
        <f aca="false">TRUE()</f>
        <v>1</v>
      </c>
      <c r="V10" s="2" t="n">
        <v>3</v>
      </c>
      <c r="W10" s="2" t="n">
        <v>7</v>
      </c>
      <c r="X10" s="2" t="n">
        <v>1</v>
      </c>
      <c r="Y10" s="2"/>
      <c r="Z10" s="2" t="s">
        <v>44</v>
      </c>
    </row>
    <row r="11" customFormat="false" ht="13.2" hidden="false" customHeight="false" outlineLevel="0" collapsed="false">
      <c r="A11" s="1" t="s">
        <v>46</v>
      </c>
      <c r="B11" s="1" t="s">
        <v>39</v>
      </c>
      <c r="C11" s="1" t="s">
        <v>47</v>
      </c>
      <c r="D11" s="1" t="s">
        <v>41</v>
      </c>
      <c r="E11" s="1" t="s">
        <v>42</v>
      </c>
      <c r="F11" s="1" t="s">
        <v>43</v>
      </c>
      <c r="G11" s="1" t="n">
        <v>1</v>
      </c>
      <c r="H11" s="1" t="n">
        <v>0.750397741794586</v>
      </c>
      <c r="I11" s="1" t="n">
        <v>1.33262658119202</v>
      </c>
      <c r="J11" s="1" t="n">
        <v>21.4561958312988</v>
      </c>
      <c r="K11" s="1" t="n">
        <v>21.5432891845703</v>
      </c>
      <c r="L11" s="1" t="n">
        <v>0.123168602585793</v>
      </c>
      <c r="M11" s="1"/>
      <c r="N11" s="1" t="n">
        <v>6.77862453460693</v>
      </c>
      <c r="O11" s="1" t="n">
        <v>0.096283070743084</v>
      </c>
      <c r="P11" s="1"/>
      <c r="Q11" s="1"/>
      <c r="R11" s="1" t="n">
        <v>0</v>
      </c>
      <c r="S11" s="2" t="b">
        <f aca="false">TRUE()</f>
        <v>1</v>
      </c>
      <c r="T11" s="2" t="n">
        <v>1.20692991235039</v>
      </c>
      <c r="U11" s="2" t="b">
        <f aca="false">TRUE()</f>
        <v>1</v>
      </c>
      <c r="V11" s="2" t="n">
        <v>3</v>
      </c>
      <c r="W11" s="2" t="n">
        <v>13</v>
      </c>
      <c r="X11" s="2" t="n">
        <v>1</v>
      </c>
      <c r="Y11" s="2"/>
      <c r="Z11" s="2" t="s">
        <v>44</v>
      </c>
    </row>
    <row r="12" customFormat="false" ht="13.2" hidden="false" customHeight="false" outlineLevel="0" collapsed="false">
      <c r="A12" s="1" t="s">
        <v>48</v>
      </c>
      <c r="B12" s="1" t="s">
        <v>39</v>
      </c>
      <c r="C12" s="1" t="s">
        <v>47</v>
      </c>
      <c r="D12" s="1" t="s">
        <v>41</v>
      </c>
      <c r="E12" s="1" t="s">
        <v>42</v>
      </c>
      <c r="F12" s="1" t="s">
        <v>43</v>
      </c>
      <c r="G12" s="1" t="n">
        <v>1</v>
      </c>
      <c r="H12" s="1" t="n">
        <v>0.750397741794586</v>
      </c>
      <c r="I12" s="1" t="n">
        <v>1.33262658119202</v>
      </c>
      <c r="J12" s="1" t="n">
        <v>21.6303825378418</v>
      </c>
      <c r="K12" s="1" t="n">
        <v>21.5432891845703</v>
      </c>
      <c r="L12" s="1" t="n">
        <v>0.123168602585793</v>
      </c>
      <c r="M12" s="1"/>
      <c r="N12" s="1" t="n">
        <v>6.77862453460693</v>
      </c>
      <c r="O12" s="1" t="n">
        <v>0.096283070743084</v>
      </c>
      <c r="P12" s="1"/>
      <c r="Q12" s="1"/>
      <c r="R12" s="1" t="n">
        <v>0</v>
      </c>
      <c r="S12" s="2" t="b">
        <f aca="false">TRUE()</f>
        <v>1</v>
      </c>
      <c r="T12" s="2" t="n">
        <v>1.20692991235039</v>
      </c>
      <c r="U12" s="2" t="b">
        <f aca="false">TRUE()</f>
        <v>1</v>
      </c>
      <c r="V12" s="2" t="n">
        <v>3</v>
      </c>
      <c r="W12" s="2" t="n">
        <v>12</v>
      </c>
      <c r="X12" s="2" t="n">
        <v>1</v>
      </c>
      <c r="Y12" s="2"/>
      <c r="Z12" s="2" t="s">
        <v>44</v>
      </c>
    </row>
    <row r="13" customFormat="false" ht="13.2" hidden="false" customHeight="false" outlineLevel="0" collapsed="false">
      <c r="A13" s="1" t="s">
        <v>49</v>
      </c>
      <c r="B13" s="1" t="s">
        <v>39</v>
      </c>
      <c r="C13" s="1" t="s">
        <v>50</v>
      </c>
      <c r="D13" s="1" t="s">
        <v>41</v>
      </c>
      <c r="E13" s="1" t="s">
        <v>42</v>
      </c>
      <c r="F13" s="1" t="s">
        <v>43</v>
      </c>
      <c r="G13" s="1" t="n">
        <v>1</v>
      </c>
      <c r="H13" s="1" t="n">
        <v>0.804655611515045</v>
      </c>
      <c r="I13" s="1" t="n">
        <v>1.24276769161224</v>
      </c>
      <c r="J13" s="1" t="n">
        <v>25.5478038787842</v>
      </c>
      <c r="K13" s="1" t="n">
        <v>25.4875907897949</v>
      </c>
      <c r="L13" s="1" t="n">
        <v>0.0851541683077812</v>
      </c>
      <c r="M13" s="1"/>
      <c r="N13" s="1" t="n">
        <v>10.7229261398315</v>
      </c>
      <c r="O13" s="1" t="n">
        <v>0.0728751868009567</v>
      </c>
      <c r="P13" s="1"/>
      <c r="Q13" s="1"/>
      <c r="R13" s="1" t="n">
        <v>0</v>
      </c>
      <c r="S13" s="2" t="b">
        <f aca="false">TRUE()</f>
        <v>1</v>
      </c>
      <c r="T13" s="2" t="n">
        <v>1.56929634475992</v>
      </c>
      <c r="U13" s="2" t="b">
        <f aca="false">TRUE()</f>
        <v>1</v>
      </c>
      <c r="V13" s="2" t="n">
        <v>3</v>
      </c>
      <c r="W13" s="2" t="n">
        <v>16</v>
      </c>
      <c r="X13" s="2" t="n">
        <v>1</v>
      </c>
      <c r="Y13" s="2"/>
      <c r="Z13" s="2" t="s">
        <v>44</v>
      </c>
    </row>
    <row r="14" customFormat="false" ht="13.2" hidden="false" customHeight="false" outlineLevel="0" collapsed="false">
      <c r="A14" s="1" t="s">
        <v>51</v>
      </c>
      <c r="B14" s="1" t="s">
        <v>39</v>
      </c>
      <c r="C14" s="1" t="s">
        <v>50</v>
      </c>
      <c r="D14" s="1" t="s">
        <v>41</v>
      </c>
      <c r="E14" s="1" t="s">
        <v>42</v>
      </c>
      <c r="F14" s="1" t="s">
        <v>43</v>
      </c>
      <c r="G14" s="1" t="n">
        <v>1</v>
      </c>
      <c r="H14" s="1" t="n">
        <v>0.804655611515045</v>
      </c>
      <c r="I14" s="1" t="n">
        <v>1.24276769161224</v>
      </c>
      <c r="J14" s="1" t="n">
        <v>25.4273777008057</v>
      </c>
      <c r="K14" s="1" t="n">
        <v>25.4875907897949</v>
      </c>
      <c r="L14" s="1" t="n">
        <v>0.0851541683077812</v>
      </c>
      <c r="M14" s="1"/>
      <c r="N14" s="1" t="n">
        <v>10.7229261398315</v>
      </c>
      <c r="O14" s="1" t="n">
        <v>0.0728751868009567</v>
      </c>
      <c r="P14" s="1"/>
      <c r="Q14" s="1"/>
      <c r="R14" s="1" t="n">
        <v>0</v>
      </c>
      <c r="S14" s="2" t="b">
        <f aca="false">TRUE()</f>
        <v>1</v>
      </c>
      <c r="T14" s="2" t="n">
        <v>1.56929634475992</v>
      </c>
      <c r="U14" s="2" t="b">
        <f aca="false">TRUE()</f>
        <v>1</v>
      </c>
      <c r="V14" s="2" t="n">
        <v>3</v>
      </c>
      <c r="W14" s="2" t="n">
        <v>16</v>
      </c>
      <c r="X14" s="2" t="n">
        <v>1</v>
      </c>
      <c r="Y14" s="2"/>
      <c r="Z14" s="2" t="s">
        <v>44</v>
      </c>
    </row>
    <row r="15" customFormat="false" ht="13.2" hidden="false" customHeight="false" outlineLevel="0" collapsed="false">
      <c r="A15" s="1" t="s">
        <v>52</v>
      </c>
      <c r="B15" s="1" t="s">
        <v>39</v>
      </c>
      <c r="C15" s="1" t="s">
        <v>53</v>
      </c>
      <c r="D15" s="1" t="s">
        <v>41</v>
      </c>
      <c r="E15" s="1" t="s">
        <v>42</v>
      </c>
      <c r="F15" s="1" t="s">
        <v>43</v>
      </c>
      <c r="G15" s="1" t="n">
        <v>1</v>
      </c>
      <c r="H15" s="1" t="n">
        <v>0.880478024482727</v>
      </c>
      <c r="I15" s="1" t="n">
        <v>1.13574659824371</v>
      </c>
      <c r="J15" s="1" t="n">
        <v>26.4459972381592</v>
      </c>
      <c r="K15" s="1" t="n">
        <v>26.4576797485352</v>
      </c>
      <c r="L15" s="1" t="n">
        <v>0.0165215637534857</v>
      </c>
      <c r="M15" s="1"/>
      <c r="N15" s="1" t="n">
        <v>11.6930150985718</v>
      </c>
      <c r="O15" s="1" t="n">
        <v>0.0426808893680573</v>
      </c>
      <c r="P15" s="1"/>
      <c r="Q15" s="1"/>
      <c r="R15" s="1" t="n">
        <v>0</v>
      </c>
      <c r="S15" s="2" t="b">
        <f aca="false">TRUE()</f>
        <v>1</v>
      </c>
      <c r="T15" s="2" t="n">
        <v>1.70622790898836</v>
      </c>
      <c r="U15" s="2" t="b">
        <f aca="false">TRUE()</f>
        <v>1</v>
      </c>
      <c r="V15" s="2" t="n">
        <v>3</v>
      </c>
      <c r="W15" s="2" t="n">
        <v>17</v>
      </c>
      <c r="X15" s="2" t="n">
        <v>1</v>
      </c>
      <c r="Y15" s="2"/>
      <c r="Z15" s="2" t="s">
        <v>44</v>
      </c>
    </row>
    <row r="16" customFormat="false" ht="13.2" hidden="false" customHeight="false" outlineLevel="0" collapsed="false">
      <c r="A16" s="1" t="s">
        <v>54</v>
      </c>
      <c r="B16" s="1" t="s">
        <v>39</v>
      </c>
      <c r="C16" s="1" t="s">
        <v>53</v>
      </c>
      <c r="D16" s="1" t="s">
        <v>41</v>
      </c>
      <c r="E16" s="1" t="s">
        <v>42</v>
      </c>
      <c r="F16" s="1" t="s">
        <v>43</v>
      </c>
      <c r="G16" s="1" t="n">
        <v>1</v>
      </c>
      <c r="H16" s="1" t="n">
        <v>0.880478024482727</v>
      </c>
      <c r="I16" s="1" t="n">
        <v>1.13574659824371</v>
      </c>
      <c r="J16" s="1" t="n">
        <v>26.4693622589111</v>
      </c>
      <c r="K16" s="1" t="n">
        <v>26.4576797485352</v>
      </c>
      <c r="L16" s="1" t="n">
        <v>0.0165215637534857</v>
      </c>
      <c r="M16" s="1"/>
      <c r="N16" s="1" t="n">
        <v>11.6930150985718</v>
      </c>
      <c r="O16" s="1" t="n">
        <v>0.0426808893680573</v>
      </c>
      <c r="P16" s="1"/>
      <c r="Q16" s="1"/>
      <c r="R16" s="1" t="n">
        <v>0</v>
      </c>
      <c r="S16" s="2" t="b">
        <f aca="false">TRUE()</f>
        <v>1</v>
      </c>
      <c r="T16" s="2" t="n">
        <v>1.70622790898836</v>
      </c>
      <c r="U16" s="2" t="b">
        <f aca="false">TRUE()</f>
        <v>1</v>
      </c>
      <c r="V16" s="2" t="n">
        <v>3</v>
      </c>
      <c r="W16" s="2" t="n">
        <v>17</v>
      </c>
      <c r="X16" s="2" t="n">
        <v>1</v>
      </c>
      <c r="Y16" s="2"/>
      <c r="Z16" s="2" t="s">
        <v>44</v>
      </c>
    </row>
    <row r="17" customFormat="false" ht="13.2" hidden="false" customHeight="false" outlineLevel="0" collapsed="false">
      <c r="A17" s="1" t="s">
        <v>55</v>
      </c>
      <c r="B17" s="1" t="s">
        <v>39</v>
      </c>
      <c r="C17" s="1" t="s">
        <v>56</v>
      </c>
      <c r="D17" s="1" t="s">
        <v>41</v>
      </c>
      <c r="E17" s="1" t="s">
        <v>42</v>
      </c>
      <c r="F17" s="1" t="s">
        <v>43</v>
      </c>
      <c r="G17" s="1" t="n">
        <v>1</v>
      </c>
      <c r="H17" s="1" t="n">
        <v>0.498260110616684</v>
      </c>
      <c r="I17" s="1" t="n">
        <v>2.00698375701904</v>
      </c>
      <c r="J17" s="1" t="n">
        <v>22.5035953521729</v>
      </c>
      <c r="K17" s="1" t="n">
        <v>22.7335433959961</v>
      </c>
      <c r="L17" s="1" t="n">
        <v>0.325195640325546</v>
      </c>
      <c r="M17" s="1"/>
      <c r="N17" s="1" t="n">
        <v>7.96887874603272</v>
      </c>
      <c r="O17" s="1" t="n">
        <v>0.233583554625511</v>
      </c>
      <c r="P17" s="1"/>
      <c r="Q17" s="1"/>
      <c r="R17" s="1" t="n">
        <v>0</v>
      </c>
      <c r="S17" s="2" t="b">
        <f aca="false">TRUE()</f>
        <v>1</v>
      </c>
      <c r="T17" s="2" t="n">
        <v>1.42893495335133</v>
      </c>
      <c r="U17" s="2" t="b">
        <f aca="false">TRUE()</f>
        <v>1</v>
      </c>
      <c r="V17" s="2" t="n">
        <v>3</v>
      </c>
      <c r="W17" s="2" t="n">
        <v>14</v>
      </c>
      <c r="X17" s="2" t="n">
        <v>1</v>
      </c>
      <c r="Y17" s="2"/>
      <c r="Z17" s="2" t="s">
        <v>44</v>
      </c>
    </row>
    <row r="18" customFormat="false" ht="13.2" hidden="false" customHeight="false" outlineLevel="0" collapsed="false">
      <c r="A18" s="1" t="s">
        <v>57</v>
      </c>
      <c r="B18" s="1" t="s">
        <v>39</v>
      </c>
      <c r="C18" s="1" t="s">
        <v>56</v>
      </c>
      <c r="D18" s="1" t="s">
        <v>41</v>
      </c>
      <c r="E18" s="1" t="s">
        <v>42</v>
      </c>
      <c r="F18" s="1" t="s">
        <v>43</v>
      </c>
      <c r="G18" s="1" t="n">
        <v>1</v>
      </c>
      <c r="H18" s="1" t="n">
        <v>0.498260110616684</v>
      </c>
      <c r="I18" s="1" t="n">
        <v>2.00698375701904</v>
      </c>
      <c r="J18" s="1" t="n">
        <v>22.9634914398193</v>
      </c>
      <c r="K18" s="1" t="n">
        <v>22.7335433959961</v>
      </c>
      <c r="L18" s="1" t="n">
        <v>0.325195640325546</v>
      </c>
      <c r="M18" s="1"/>
      <c r="N18" s="1" t="n">
        <v>7.96887874603272</v>
      </c>
      <c r="O18" s="1" t="n">
        <v>0.233583554625511</v>
      </c>
      <c r="P18" s="1"/>
      <c r="Q18" s="1"/>
      <c r="R18" s="1" t="n">
        <v>0</v>
      </c>
      <c r="S18" s="2" t="b">
        <f aca="false">TRUE()</f>
        <v>1</v>
      </c>
      <c r="T18" s="2" t="n">
        <v>1.42893495335133</v>
      </c>
      <c r="U18" s="2" t="b">
        <f aca="false">TRUE()</f>
        <v>1</v>
      </c>
      <c r="V18" s="2" t="n">
        <v>3</v>
      </c>
      <c r="W18" s="2" t="n">
        <v>14</v>
      </c>
      <c r="X18" s="2" t="n">
        <v>1</v>
      </c>
      <c r="Y18" s="2"/>
      <c r="Z18" s="2" t="s">
        <v>44</v>
      </c>
    </row>
    <row r="19" customFormat="false" ht="13.2" hidden="false" customHeight="false" outlineLevel="0" collapsed="false">
      <c r="A19" s="1" t="s">
        <v>58</v>
      </c>
      <c r="B19" s="1" t="s">
        <v>39</v>
      </c>
      <c r="C19" s="1" t="s">
        <v>59</v>
      </c>
      <c r="D19" s="1" t="s">
        <v>41</v>
      </c>
      <c r="E19" s="1" t="s">
        <v>42</v>
      </c>
      <c r="F19" s="1" t="s">
        <v>43</v>
      </c>
      <c r="G19" s="1" t="n">
        <v>1</v>
      </c>
      <c r="H19" s="1" t="n">
        <v>0.877052128314972</v>
      </c>
      <c r="I19" s="1" t="n">
        <v>1.14018309116364</v>
      </c>
      <c r="J19" s="1" t="n">
        <v>21.4988670349121</v>
      </c>
      <c r="K19" s="1" t="n">
        <v>21.4830627441406</v>
      </c>
      <c r="L19" s="1" t="n">
        <v>0.0223506428301334</v>
      </c>
      <c r="M19" s="1"/>
      <c r="N19" s="1" t="n">
        <v>6.71839809417725</v>
      </c>
      <c r="O19" s="1" t="n">
        <v>0.0439881011843681</v>
      </c>
      <c r="P19" s="1"/>
      <c r="Q19" s="1"/>
      <c r="R19" s="1" t="n">
        <v>0</v>
      </c>
      <c r="S19" s="2" t="b">
        <f aca="false">TRUE()</f>
        <v>1</v>
      </c>
      <c r="T19" s="2" t="n">
        <v>1.43290213400667</v>
      </c>
      <c r="U19" s="2" t="b">
        <f aca="false">TRUE()</f>
        <v>1</v>
      </c>
      <c r="V19" s="2" t="n">
        <v>3</v>
      </c>
      <c r="W19" s="2" t="n">
        <v>13</v>
      </c>
      <c r="X19" s="2" t="n">
        <v>1</v>
      </c>
      <c r="Y19" s="2"/>
      <c r="Z19" s="2" t="s">
        <v>44</v>
      </c>
    </row>
    <row r="20" customFormat="false" ht="13.2" hidden="false" customHeight="false" outlineLevel="0" collapsed="false">
      <c r="A20" s="1" t="s">
        <v>60</v>
      </c>
      <c r="B20" s="1" t="s">
        <v>39</v>
      </c>
      <c r="C20" s="1" t="s">
        <v>59</v>
      </c>
      <c r="D20" s="1" t="s">
        <v>41</v>
      </c>
      <c r="E20" s="1" t="s">
        <v>42</v>
      </c>
      <c r="F20" s="1" t="s">
        <v>43</v>
      </c>
      <c r="G20" s="1" t="n">
        <v>1</v>
      </c>
      <c r="H20" s="1" t="n">
        <v>0.877052128314972</v>
      </c>
      <c r="I20" s="1" t="n">
        <v>1.14018309116364</v>
      </c>
      <c r="J20" s="1" t="n">
        <v>21.4672584533691</v>
      </c>
      <c r="K20" s="1" t="n">
        <v>21.4830627441406</v>
      </c>
      <c r="L20" s="1" t="n">
        <v>0.0223506428301334</v>
      </c>
      <c r="M20" s="1"/>
      <c r="N20" s="1" t="n">
        <v>6.71839809417725</v>
      </c>
      <c r="O20" s="1" t="n">
        <v>0.0439881011843681</v>
      </c>
      <c r="P20" s="1"/>
      <c r="Q20" s="1"/>
      <c r="R20" s="1" t="n">
        <v>0</v>
      </c>
      <c r="S20" s="2" t="b">
        <f aca="false">TRUE()</f>
        <v>1</v>
      </c>
      <c r="T20" s="2" t="n">
        <v>1.43290213400667</v>
      </c>
      <c r="U20" s="2" t="b">
        <f aca="false">TRUE()</f>
        <v>1</v>
      </c>
      <c r="V20" s="2" t="n">
        <v>3</v>
      </c>
      <c r="W20" s="2" t="n">
        <v>13</v>
      </c>
      <c r="X20" s="2" t="n">
        <v>1</v>
      </c>
      <c r="Y20" s="2"/>
      <c r="Z20" s="2" t="s">
        <v>44</v>
      </c>
    </row>
    <row r="21" customFormat="false" ht="13.2" hidden="false" customHeight="false" outlineLevel="0" collapsed="false">
      <c r="A21" s="1" t="s">
        <v>61</v>
      </c>
      <c r="B21" s="1" t="s">
        <v>62</v>
      </c>
      <c r="C21" s="1" t="s">
        <v>40</v>
      </c>
      <c r="D21" s="1" t="s">
        <v>41</v>
      </c>
      <c r="E21" s="1" t="s">
        <v>42</v>
      </c>
      <c r="F21" s="1" t="s">
        <v>43</v>
      </c>
      <c r="G21" s="1"/>
      <c r="H21" s="1"/>
      <c r="I21" s="1"/>
      <c r="J21" s="1" t="n">
        <v>14.6478233337402</v>
      </c>
      <c r="K21" s="1" t="n">
        <v>14.5531921386719</v>
      </c>
      <c r="L21" s="1" t="n">
        <v>0.133828043937683</v>
      </c>
      <c r="M21" s="1"/>
      <c r="N21" s="1"/>
      <c r="O21" s="1"/>
      <c r="P21" s="1"/>
      <c r="Q21" s="1"/>
      <c r="R21" s="1"/>
      <c r="S21" s="2" t="b">
        <f aca="false">TRUE()</f>
        <v>1</v>
      </c>
      <c r="T21" s="2" t="n">
        <v>0.880193799734116</v>
      </c>
      <c r="U21" s="2" t="b">
        <f aca="false">TRUE()</f>
        <v>1</v>
      </c>
      <c r="V21" s="2" t="n">
        <v>3</v>
      </c>
      <c r="W21" s="2" t="n">
        <v>6</v>
      </c>
      <c r="X21" s="2" t="n">
        <v>1</v>
      </c>
      <c r="Y21" s="2"/>
      <c r="Z21" s="2" t="s">
        <v>44</v>
      </c>
    </row>
    <row r="22" customFormat="false" ht="13.2" hidden="false" customHeight="false" outlineLevel="0" collapsed="false">
      <c r="A22" s="1" t="s">
        <v>63</v>
      </c>
      <c r="B22" s="1" t="s">
        <v>62</v>
      </c>
      <c r="C22" s="1" t="s">
        <v>40</v>
      </c>
      <c r="D22" s="1" t="s">
        <v>41</v>
      </c>
      <c r="E22" s="1" t="s">
        <v>42</v>
      </c>
      <c r="F22" s="1" t="s">
        <v>43</v>
      </c>
      <c r="G22" s="1"/>
      <c r="H22" s="1"/>
      <c r="I22" s="1"/>
      <c r="J22" s="1" t="n">
        <v>14.4585618972778</v>
      </c>
      <c r="K22" s="1" t="n">
        <v>14.5531921386719</v>
      </c>
      <c r="L22" s="1" t="n">
        <v>0.133828043937683</v>
      </c>
      <c r="M22" s="1"/>
      <c r="N22" s="1"/>
      <c r="O22" s="1"/>
      <c r="P22" s="1"/>
      <c r="Q22" s="1"/>
      <c r="R22" s="1"/>
      <c r="S22" s="2" t="b">
        <f aca="false">TRUE()</f>
        <v>1</v>
      </c>
      <c r="T22" s="2" t="n">
        <v>0.880193799734116</v>
      </c>
      <c r="U22" s="2" t="b">
        <f aca="false">TRUE()</f>
        <v>1</v>
      </c>
      <c r="V22" s="2" t="n">
        <v>3</v>
      </c>
      <c r="W22" s="2" t="n">
        <v>7</v>
      </c>
      <c r="X22" s="2" t="n">
        <v>1</v>
      </c>
      <c r="Y22" s="2"/>
      <c r="Z22" s="2" t="s">
        <v>44</v>
      </c>
    </row>
    <row r="23" customFormat="false" ht="13.2" hidden="false" customHeight="false" outlineLevel="0" collapsed="false">
      <c r="A23" s="1" t="s">
        <v>64</v>
      </c>
      <c r="B23" s="1" t="s">
        <v>62</v>
      </c>
      <c r="C23" s="1" t="s">
        <v>47</v>
      </c>
      <c r="D23" s="1" t="s">
        <v>41</v>
      </c>
      <c r="E23" s="1" t="s">
        <v>42</v>
      </c>
      <c r="F23" s="1" t="s">
        <v>43</v>
      </c>
      <c r="G23" s="1" t="n">
        <v>0.829714894294739</v>
      </c>
      <c r="H23" s="1" t="n">
        <v>0.569156408309937</v>
      </c>
      <c r="I23" s="1" t="n">
        <v>1.20955646038055</v>
      </c>
      <c r="J23" s="1" t="n">
        <v>21.51735496521</v>
      </c>
      <c r="K23" s="1" t="n">
        <v>21.6011295318604</v>
      </c>
      <c r="L23" s="1" t="n">
        <v>0.118475131690502</v>
      </c>
      <c r="M23" s="1"/>
      <c r="N23" s="1" t="n">
        <v>7.04793691635132</v>
      </c>
      <c r="O23" s="1" t="n">
        <v>0.126384928822517</v>
      </c>
      <c r="P23" s="1"/>
      <c r="Q23" s="1"/>
      <c r="R23" s="1" t="n">
        <v>0.269312381744385</v>
      </c>
      <c r="S23" s="2" t="b">
        <f aca="false">TRUE()</f>
        <v>1</v>
      </c>
      <c r="T23" s="2" t="n">
        <v>1.20692991235039</v>
      </c>
      <c r="U23" s="2" t="b">
        <f aca="false">TRUE()</f>
        <v>1</v>
      </c>
      <c r="V23" s="2" t="n">
        <v>3</v>
      </c>
      <c r="W23" s="2" t="n">
        <v>13</v>
      </c>
      <c r="X23" s="2" t="n">
        <v>1</v>
      </c>
      <c r="Y23" s="2"/>
      <c r="Z23" s="2" t="s">
        <v>44</v>
      </c>
    </row>
    <row r="24" customFormat="false" ht="13.2" hidden="false" customHeight="false" outlineLevel="0" collapsed="false">
      <c r="A24" s="1" t="s">
        <v>65</v>
      </c>
      <c r="B24" s="1" t="s">
        <v>62</v>
      </c>
      <c r="C24" s="1" t="s">
        <v>47</v>
      </c>
      <c r="D24" s="1" t="s">
        <v>41</v>
      </c>
      <c r="E24" s="1" t="s">
        <v>42</v>
      </c>
      <c r="F24" s="1" t="s">
        <v>43</v>
      </c>
      <c r="G24" s="1" t="n">
        <v>0.829714894294739</v>
      </c>
      <c r="H24" s="1" t="n">
        <v>0.569156408309937</v>
      </c>
      <c r="I24" s="1" t="n">
        <v>1.20955646038055</v>
      </c>
      <c r="J24" s="1" t="n">
        <v>21.6849040985107</v>
      </c>
      <c r="K24" s="1" t="n">
        <v>21.6011295318604</v>
      </c>
      <c r="L24" s="1" t="n">
        <v>0.118475131690502</v>
      </c>
      <c r="M24" s="1"/>
      <c r="N24" s="1" t="n">
        <v>7.04793691635132</v>
      </c>
      <c r="O24" s="1" t="n">
        <v>0.126384928822517</v>
      </c>
      <c r="P24" s="1"/>
      <c r="Q24" s="1"/>
      <c r="R24" s="1" t="n">
        <v>0.269312381744385</v>
      </c>
      <c r="S24" s="2" t="b">
        <f aca="false">TRUE()</f>
        <v>1</v>
      </c>
      <c r="T24" s="2" t="n">
        <v>1.20692991235039</v>
      </c>
      <c r="U24" s="2" t="b">
        <f aca="false">TRUE()</f>
        <v>1</v>
      </c>
      <c r="V24" s="2" t="n">
        <v>3</v>
      </c>
      <c r="W24" s="2" t="n">
        <v>13</v>
      </c>
      <c r="X24" s="2" t="n">
        <v>1</v>
      </c>
      <c r="Y24" s="2"/>
      <c r="Z24" s="2" t="s">
        <v>44</v>
      </c>
    </row>
    <row r="25" customFormat="false" ht="13.2" hidden="false" customHeight="false" outlineLevel="0" collapsed="false">
      <c r="A25" s="1" t="s">
        <v>66</v>
      </c>
      <c r="B25" s="1" t="s">
        <v>62</v>
      </c>
      <c r="C25" s="1" t="s">
        <v>50</v>
      </c>
      <c r="D25" s="1" t="s">
        <v>41</v>
      </c>
      <c r="E25" s="1" t="s">
        <v>42</v>
      </c>
      <c r="F25" s="1" t="s">
        <v>43</v>
      </c>
      <c r="G25" s="1" t="n">
        <v>1.02848184108734</v>
      </c>
      <c r="H25" s="1" t="n">
        <v>0.701494216918945</v>
      </c>
      <c r="I25" s="1" t="n">
        <v>1.50788843631744</v>
      </c>
      <c r="J25" s="1" t="n">
        <v>25.3222332000732</v>
      </c>
      <c r="K25" s="1" t="n">
        <v>25.2356033325195</v>
      </c>
      <c r="L25" s="1" t="n">
        <v>0.122514478862286</v>
      </c>
      <c r="M25" s="1"/>
      <c r="N25" s="1" t="n">
        <v>10.682409286499</v>
      </c>
      <c r="O25" s="1" t="n">
        <v>0.128296032547951</v>
      </c>
      <c r="P25" s="1"/>
      <c r="Q25" s="1"/>
      <c r="R25" s="1" t="n">
        <v>-0.0405163764953613</v>
      </c>
      <c r="S25" s="2" t="b">
        <f aca="false">TRUE()</f>
        <v>1</v>
      </c>
      <c r="T25" s="2" t="n">
        <v>1.56929634475992</v>
      </c>
      <c r="U25" s="2" t="b">
        <f aca="false">TRUE()</f>
        <v>1</v>
      </c>
      <c r="V25" s="2" t="n">
        <v>3</v>
      </c>
      <c r="W25" s="2" t="n">
        <v>16</v>
      </c>
      <c r="X25" s="2" t="n">
        <v>1</v>
      </c>
      <c r="Y25" s="2"/>
      <c r="Z25" s="2" t="s">
        <v>44</v>
      </c>
    </row>
    <row r="26" customFormat="false" ht="13.2" hidden="false" customHeight="false" outlineLevel="0" collapsed="false">
      <c r="A26" s="1" t="s">
        <v>67</v>
      </c>
      <c r="B26" s="1" t="s">
        <v>62</v>
      </c>
      <c r="C26" s="1" t="s">
        <v>50</v>
      </c>
      <c r="D26" s="1" t="s">
        <v>41</v>
      </c>
      <c r="E26" s="1" t="s">
        <v>42</v>
      </c>
      <c r="F26" s="1" t="s">
        <v>43</v>
      </c>
      <c r="G26" s="1" t="n">
        <v>1.02848184108734</v>
      </c>
      <c r="H26" s="1" t="n">
        <v>0.701494216918945</v>
      </c>
      <c r="I26" s="1" t="n">
        <v>1.50788843631744</v>
      </c>
      <c r="J26" s="1" t="n">
        <v>25.1489715576172</v>
      </c>
      <c r="K26" s="1" t="n">
        <v>25.2356033325195</v>
      </c>
      <c r="L26" s="1" t="n">
        <v>0.122514478862286</v>
      </c>
      <c r="M26" s="1"/>
      <c r="N26" s="1" t="n">
        <v>10.682409286499</v>
      </c>
      <c r="O26" s="1" t="n">
        <v>0.128296032547951</v>
      </c>
      <c r="P26" s="1"/>
      <c r="Q26" s="1"/>
      <c r="R26" s="1" t="n">
        <v>-0.0405163764953613</v>
      </c>
      <c r="S26" s="2" t="b">
        <f aca="false">TRUE()</f>
        <v>1</v>
      </c>
      <c r="T26" s="2" t="n">
        <v>1.56929634475992</v>
      </c>
      <c r="U26" s="2" t="b">
        <f aca="false">TRUE()</f>
        <v>1</v>
      </c>
      <c r="V26" s="2" t="n">
        <v>3</v>
      </c>
      <c r="W26" s="2" t="n">
        <v>17</v>
      </c>
      <c r="X26" s="2" t="n">
        <v>1</v>
      </c>
      <c r="Y26" s="2"/>
      <c r="Z26" s="2" t="s">
        <v>44</v>
      </c>
    </row>
    <row r="27" customFormat="false" ht="13.2" hidden="false" customHeight="false" outlineLevel="0" collapsed="false">
      <c r="A27" s="1" t="s">
        <v>68</v>
      </c>
      <c r="B27" s="1" t="s">
        <v>62</v>
      </c>
      <c r="C27" s="1" t="s">
        <v>53</v>
      </c>
      <c r="D27" s="1" t="s">
        <v>41</v>
      </c>
      <c r="E27" s="1" t="s">
        <v>42</v>
      </c>
      <c r="F27" s="1" t="s">
        <v>43</v>
      </c>
      <c r="G27" s="1" t="n">
        <v>0.868509292602539</v>
      </c>
      <c r="H27" s="1" t="n">
        <v>0.62168699502945</v>
      </c>
      <c r="I27" s="1" t="n">
        <v>1.21332502365112</v>
      </c>
      <c r="J27" s="1" t="n">
        <v>26.5097007751465</v>
      </c>
      <c r="K27" s="1" t="n">
        <v>26.4495944976807</v>
      </c>
      <c r="L27" s="1" t="n">
        <v>0.0850031152367592</v>
      </c>
      <c r="M27" s="1"/>
      <c r="N27" s="1" t="n">
        <v>11.8964023590088</v>
      </c>
      <c r="O27" s="1" t="n">
        <v>0.112105920910835</v>
      </c>
      <c r="P27" s="1"/>
      <c r="Q27" s="1"/>
      <c r="R27" s="1" t="n">
        <v>0.203386783599854</v>
      </c>
      <c r="S27" s="2" t="b">
        <f aca="false">TRUE()</f>
        <v>1</v>
      </c>
      <c r="T27" s="2" t="n">
        <v>1.70622790898836</v>
      </c>
      <c r="U27" s="2" t="b">
        <f aca="false">TRUE()</f>
        <v>1</v>
      </c>
      <c r="V27" s="2" t="n">
        <v>3</v>
      </c>
      <c r="W27" s="2" t="n">
        <v>17</v>
      </c>
      <c r="X27" s="2" t="n">
        <v>1</v>
      </c>
      <c r="Y27" s="2"/>
      <c r="Z27" s="2" t="s">
        <v>44</v>
      </c>
    </row>
    <row r="28" customFormat="false" ht="13.2" hidden="false" customHeight="false" outlineLevel="0" collapsed="false">
      <c r="A28" s="1" t="s">
        <v>69</v>
      </c>
      <c r="B28" s="1" t="s">
        <v>62</v>
      </c>
      <c r="C28" s="1" t="s">
        <v>53</v>
      </c>
      <c r="D28" s="1" t="s">
        <v>41</v>
      </c>
      <c r="E28" s="1" t="s">
        <v>42</v>
      </c>
      <c r="F28" s="1" t="s">
        <v>43</v>
      </c>
      <c r="G28" s="1" t="n">
        <v>0.868509292602539</v>
      </c>
      <c r="H28" s="1" t="n">
        <v>0.62168699502945</v>
      </c>
      <c r="I28" s="1" t="n">
        <v>1.21332502365112</v>
      </c>
      <c r="J28" s="1" t="n">
        <v>26.3894882202148</v>
      </c>
      <c r="K28" s="1" t="n">
        <v>26.4495944976807</v>
      </c>
      <c r="L28" s="1" t="n">
        <v>0.0850031152367592</v>
      </c>
      <c r="M28" s="1"/>
      <c r="N28" s="1" t="n">
        <v>11.8964023590088</v>
      </c>
      <c r="O28" s="1" t="n">
        <v>0.112105920910835</v>
      </c>
      <c r="P28" s="1"/>
      <c r="Q28" s="1"/>
      <c r="R28" s="1" t="n">
        <v>0.203386783599854</v>
      </c>
      <c r="S28" s="2" t="b">
        <f aca="false">TRUE()</f>
        <v>1</v>
      </c>
      <c r="T28" s="2" t="n">
        <v>1.70622790898836</v>
      </c>
      <c r="U28" s="2" t="b">
        <f aca="false">TRUE()</f>
        <v>1</v>
      </c>
      <c r="V28" s="2" t="n">
        <v>3</v>
      </c>
      <c r="W28" s="2" t="n">
        <v>17</v>
      </c>
      <c r="X28" s="2" t="n">
        <v>1</v>
      </c>
      <c r="Y28" s="2"/>
      <c r="Z28" s="2" t="s">
        <v>44</v>
      </c>
    </row>
    <row r="29" customFormat="false" ht="13.2" hidden="false" customHeight="false" outlineLevel="0" collapsed="false">
      <c r="A29" s="1" t="s">
        <v>70</v>
      </c>
      <c r="B29" s="1" t="s">
        <v>62</v>
      </c>
      <c r="C29" s="1" t="s">
        <v>56</v>
      </c>
      <c r="D29" s="1" t="s">
        <v>41</v>
      </c>
      <c r="E29" s="1" t="s">
        <v>42</v>
      </c>
      <c r="F29" s="1" t="s">
        <v>43</v>
      </c>
      <c r="G29" s="1" t="n">
        <v>0.763977646827698</v>
      </c>
      <c r="H29" s="1" t="n">
        <v>0.569579243659973</v>
      </c>
      <c r="I29" s="1" t="n">
        <v>1.02472448348999</v>
      </c>
      <c r="J29" s="1" t="n">
        <v>22.8832817077637</v>
      </c>
      <c r="K29" s="1" t="n">
        <v>22.9104690551758</v>
      </c>
      <c r="L29" s="1" t="n">
        <v>0.0384487137198448</v>
      </c>
      <c r="M29" s="1"/>
      <c r="N29" s="1" t="n">
        <v>8.35727691650391</v>
      </c>
      <c r="O29" s="1" t="n">
        <v>0.0984587445855141</v>
      </c>
      <c r="P29" s="1"/>
      <c r="Q29" s="1"/>
      <c r="R29" s="1" t="n">
        <v>0.388397693634033</v>
      </c>
      <c r="S29" s="2" t="b">
        <f aca="false">TRUE()</f>
        <v>1</v>
      </c>
      <c r="T29" s="2" t="n">
        <v>1.42893495335133</v>
      </c>
      <c r="U29" s="2" t="b">
        <f aca="false">TRUE()</f>
        <v>1</v>
      </c>
      <c r="V29" s="2" t="n">
        <v>3</v>
      </c>
      <c r="W29" s="2" t="n">
        <v>14</v>
      </c>
      <c r="X29" s="2" t="n">
        <v>1</v>
      </c>
      <c r="Y29" s="2"/>
      <c r="Z29" s="2" t="s">
        <v>44</v>
      </c>
    </row>
    <row r="30" customFormat="false" ht="13.2" hidden="false" customHeight="false" outlineLevel="0" collapsed="false">
      <c r="A30" s="1" t="s">
        <v>71</v>
      </c>
      <c r="B30" s="1" t="s">
        <v>62</v>
      </c>
      <c r="C30" s="1" t="s">
        <v>56</v>
      </c>
      <c r="D30" s="1" t="s">
        <v>41</v>
      </c>
      <c r="E30" s="1" t="s">
        <v>42</v>
      </c>
      <c r="F30" s="1" t="s">
        <v>43</v>
      </c>
      <c r="G30" s="1" t="n">
        <v>0.763977646827698</v>
      </c>
      <c r="H30" s="1" t="n">
        <v>0.569579243659973</v>
      </c>
      <c r="I30" s="1" t="n">
        <v>1.02472448348999</v>
      </c>
      <c r="J30" s="1" t="n">
        <v>22.9376564025879</v>
      </c>
      <c r="K30" s="1" t="n">
        <v>22.9104690551758</v>
      </c>
      <c r="L30" s="1" t="n">
        <v>0.0384487137198448</v>
      </c>
      <c r="M30" s="1"/>
      <c r="N30" s="1" t="n">
        <v>8.35727691650391</v>
      </c>
      <c r="O30" s="1" t="n">
        <v>0.0984587445855141</v>
      </c>
      <c r="P30" s="1"/>
      <c r="Q30" s="1"/>
      <c r="R30" s="1" t="n">
        <v>0.388397693634033</v>
      </c>
      <c r="S30" s="2" t="b">
        <f aca="false">TRUE()</f>
        <v>1</v>
      </c>
      <c r="T30" s="2" t="n">
        <v>1.42893495335133</v>
      </c>
      <c r="U30" s="2" t="b">
        <f aca="false">TRUE()</f>
        <v>1</v>
      </c>
      <c r="V30" s="2" t="n">
        <v>3</v>
      </c>
      <c r="W30" s="2" t="n">
        <v>14</v>
      </c>
      <c r="X30" s="2" t="n">
        <v>1</v>
      </c>
      <c r="Y30" s="2"/>
      <c r="Z30" s="2" t="s">
        <v>44</v>
      </c>
    </row>
    <row r="31" customFormat="false" ht="13.2" hidden="false" customHeight="false" outlineLevel="0" collapsed="false">
      <c r="A31" s="1" t="s">
        <v>72</v>
      </c>
      <c r="B31" s="1" t="s">
        <v>62</v>
      </c>
      <c r="C31" s="1" t="s">
        <v>59</v>
      </c>
      <c r="D31" s="1" t="s">
        <v>41</v>
      </c>
      <c r="E31" s="1" t="s">
        <v>42</v>
      </c>
      <c r="F31" s="1" t="s">
        <v>43</v>
      </c>
      <c r="G31" s="1" t="n">
        <v>0.913823843002319</v>
      </c>
      <c r="H31" s="1" t="n">
        <v>0.687245547771454</v>
      </c>
      <c r="I31" s="1" t="n">
        <v>1.21510279178619</v>
      </c>
      <c r="J31" s="1" t="n">
        <v>21.4147777557373</v>
      </c>
      <c r="K31" s="1" t="n">
        <v>21.4016036987305</v>
      </c>
      <c r="L31" s="1" t="n">
        <v>0.0186322797089815</v>
      </c>
      <c r="M31" s="1"/>
      <c r="N31" s="1" t="n">
        <v>6.84841012954712</v>
      </c>
      <c r="O31" s="1" t="n">
        <v>0.0955434665083885</v>
      </c>
      <c r="P31" s="1"/>
      <c r="Q31" s="1"/>
      <c r="R31" s="1" t="n">
        <v>0.130012035369873</v>
      </c>
      <c r="S31" s="2" t="b">
        <f aca="false">TRUE()</f>
        <v>1</v>
      </c>
      <c r="T31" s="2" t="n">
        <v>1.43290213400667</v>
      </c>
      <c r="U31" s="2" t="b">
        <f aca="false">TRUE()</f>
        <v>1</v>
      </c>
      <c r="V31" s="2" t="n">
        <v>3</v>
      </c>
      <c r="W31" s="2" t="n">
        <v>13</v>
      </c>
      <c r="X31" s="2" t="n">
        <v>1</v>
      </c>
      <c r="Y31" s="2"/>
      <c r="Z31" s="2" t="s">
        <v>44</v>
      </c>
    </row>
    <row r="32" customFormat="false" ht="13.2" hidden="false" customHeight="false" outlineLevel="0" collapsed="false">
      <c r="A32" s="1" t="s">
        <v>73</v>
      </c>
      <c r="B32" s="1" t="s">
        <v>62</v>
      </c>
      <c r="C32" s="1" t="s">
        <v>59</v>
      </c>
      <c r="D32" s="1" t="s">
        <v>41</v>
      </c>
      <c r="E32" s="1" t="s">
        <v>42</v>
      </c>
      <c r="F32" s="1" t="s">
        <v>43</v>
      </c>
      <c r="G32" s="1" t="n">
        <v>0.913823843002319</v>
      </c>
      <c r="H32" s="1" t="n">
        <v>0.687245547771454</v>
      </c>
      <c r="I32" s="1" t="n">
        <v>1.21510279178619</v>
      </c>
      <c r="J32" s="1" t="n">
        <v>21.388427734375</v>
      </c>
      <c r="K32" s="1" t="n">
        <v>21.4016036987305</v>
      </c>
      <c r="L32" s="1" t="n">
        <v>0.0186322797089815</v>
      </c>
      <c r="M32" s="1"/>
      <c r="N32" s="1" t="n">
        <v>6.84841012954712</v>
      </c>
      <c r="O32" s="1" t="n">
        <v>0.0955434665083885</v>
      </c>
      <c r="P32" s="1"/>
      <c r="Q32" s="1"/>
      <c r="R32" s="1" t="n">
        <v>0.130012035369873</v>
      </c>
      <c r="S32" s="2" t="b">
        <f aca="false">TRUE()</f>
        <v>1</v>
      </c>
      <c r="T32" s="2" t="n">
        <v>1.43290213400667</v>
      </c>
      <c r="U32" s="2" t="b">
        <f aca="false">TRUE()</f>
        <v>1</v>
      </c>
      <c r="V32" s="2" t="n">
        <v>3</v>
      </c>
      <c r="W32" s="2" t="n">
        <v>13</v>
      </c>
      <c r="X32" s="2" t="n">
        <v>1</v>
      </c>
      <c r="Y32" s="2"/>
      <c r="Z32" s="2" t="s">
        <v>44</v>
      </c>
    </row>
    <row r="33" customFormat="false" ht="13.2" hidden="false" customHeight="false" outlineLevel="0" collapsed="false">
      <c r="A33" s="1" t="s">
        <v>74</v>
      </c>
      <c r="B33" s="1" t="s">
        <v>75</v>
      </c>
      <c r="C33" s="1" t="s">
        <v>40</v>
      </c>
      <c r="D33" s="1" t="s">
        <v>41</v>
      </c>
      <c r="E33" s="1" t="s">
        <v>42</v>
      </c>
      <c r="F33" s="1" t="s">
        <v>43</v>
      </c>
      <c r="G33" s="1"/>
      <c r="H33" s="1"/>
      <c r="I33" s="1"/>
      <c r="J33" s="1" t="n">
        <v>15.0743141174316</v>
      </c>
      <c r="K33" s="1" t="n">
        <v>14.9867534637451</v>
      </c>
      <c r="L33" s="1" t="n">
        <v>0.123830139636993</v>
      </c>
      <c r="M33" s="1"/>
      <c r="N33" s="1"/>
      <c r="O33" s="1"/>
      <c r="P33" s="1"/>
      <c r="Q33" s="1"/>
      <c r="R33" s="1"/>
      <c r="S33" s="2" t="b">
        <f aca="false">TRUE()</f>
        <v>1</v>
      </c>
      <c r="T33" s="2" t="n">
        <v>0.880193799734116</v>
      </c>
      <c r="U33" s="2" t="b">
        <f aca="false">TRUE()</f>
        <v>1</v>
      </c>
      <c r="V33" s="2" t="n">
        <v>3</v>
      </c>
      <c r="W33" s="2" t="n">
        <v>7</v>
      </c>
      <c r="X33" s="2" t="n">
        <v>1</v>
      </c>
      <c r="Y33" s="2"/>
      <c r="Z33" s="2" t="s">
        <v>44</v>
      </c>
    </row>
    <row r="34" customFormat="false" ht="13.2" hidden="false" customHeight="false" outlineLevel="0" collapsed="false">
      <c r="A34" s="1" t="s">
        <v>76</v>
      </c>
      <c r="B34" s="1" t="s">
        <v>75</v>
      </c>
      <c r="C34" s="1" t="s">
        <v>40</v>
      </c>
      <c r="D34" s="1" t="s">
        <v>41</v>
      </c>
      <c r="E34" s="1" t="s">
        <v>42</v>
      </c>
      <c r="F34" s="1" t="s">
        <v>43</v>
      </c>
      <c r="G34" s="1"/>
      <c r="H34" s="1"/>
      <c r="I34" s="1"/>
      <c r="J34" s="1" t="n">
        <v>14.8991918563843</v>
      </c>
      <c r="K34" s="1" t="n">
        <v>14.9867534637451</v>
      </c>
      <c r="L34" s="1" t="n">
        <v>0.123830139636993</v>
      </c>
      <c r="M34" s="1"/>
      <c r="N34" s="1"/>
      <c r="O34" s="1"/>
      <c r="P34" s="1"/>
      <c r="Q34" s="1"/>
      <c r="R34" s="1"/>
      <c r="S34" s="2" t="b">
        <f aca="false">TRUE()</f>
        <v>1</v>
      </c>
      <c r="T34" s="2" t="n">
        <v>0.880193799734116</v>
      </c>
      <c r="U34" s="2" t="b">
        <f aca="false">TRUE()</f>
        <v>1</v>
      </c>
      <c r="V34" s="2" t="n">
        <v>3</v>
      </c>
      <c r="W34" s="2" t="n">
        <v>6</v>
      </c>
      <c r="X34" s="2" t="n">
        <v>1</v>
      </c>
      <c r="Y34" s="2"/>
      <c r="Z34" s="2" t="s">
        <v>44</v>
      </c>
    </row>
    <row r="35" customFormat="false" ht="13.2" hidden="false" customHeight="false" outlineLevel="0" collapsed="false">
      <c r="A35" s="1" t="s">
        <v>77</v>
      </c>
      <c r="B35" s="1" t="s">
        <v>75</v>
      </c>
      <c r="C35" s="1" t="s">
        <v>47</v>
      </c>
      <c r="D35" s="1" t="s">
        <v>41</v>
      </c>
      <c r="E35" s="1" t="s">
        <v>42</v>
      </c>
      <c r="F35" s="1" t="s">
        <v>43</v>
      </c>
      <c r="G35" s="1" t="n">
        <v>0.892339885234833</v>
      </c>
      <c r="H35" s="1" t="n">
        <v>0.684535443782806</v>
      </c>
      <c r="I35" s="1" t="n">
        <v>1.16322755813599</v>
      </c>
      <c r="J35" s="1" t="n">
        <v>21.945032119751</v>
      </c>
      <c r="K35" s="1" t="n">
        <v>21.9297122955322</v>
      </c>
      <c r="L35" s="1" t="n">
        <v>0.0216655023396015</v>
      </c>
      <c r="M35" s="1"/>
      <c r="N35" s="1" t="n">
        <v>6.94295930862427</v>
      </c>
      <c r="O35" s="1" t="n">
        <v>0.0888912156224251</v>
      </c>
      <c r="P35" s="1"/>
      <c r="Q35" s="1"/>
      <c r="R35" s="1" t="n">
        <v>0.164334774017334</v>
      </c>
      <c r="S35" s="2" t="b">
        <f aca="false">TRUE()</f>
        <v>1</v>
      </c>
      <c r="T35" s="2" t="n">
        <v>1.20692991235039</v>
      </c>
      <c r="U35" s="2" t="b">
        <f aca="false">TRUE()</f>
        <v>1</v>
      </c>
      <c r="V35" s="2" t="n">
        <v>3</v>
      </c>
      <c r="W35" s="2" t="n">
        <v>13</v>
      </c>
      <c r="X35" s="2" t="n">
        <v>1</v>
      </c>
      <c r="Y35" s="2"/>
      <c r="Z35" s="2" t="s">
        <v>44</v>
      </c>
    </row>
    <row r="36" customFormat="false" ht="13.2" hidden="false" customHeight="false" outlineLevel="0" collapsed="false">
      <c r="A36" s="1" t="s">
        <v>78</v>
      </c>
      <c r="B36" s="1" t="s">
        <v>75</v>
      </c>
      <c r="C36" s="1" t="s">
        <v>47</v>
      </c>
      <c r="D36" s="1" t="s">
        <v>41</v>
      </c>
      <c r="E36" s="1" t="s">
        <v>42</v>
      </c>
      <c r="F36" s="1" t="s">
        <v>43</v>
      </c>
      <c r="G36" s="1" t="n">
        <v>0.892339885234833</v>
      </c>
      <c r="H36" s="1" t="n">
        <v>0.684535443782806</v>
      </c>
      <c r="I36" s="1" t="n">
        <v>1.16322755813599</v>
      </c>
      <c r="J36" s="1" t="n">
        <v>21.9143924713135</v>
      </c>
      <c r="K36" s="1" t="n">
        <v>21.9297122955322</v>
      </c>
      <c r="L36" s="1" t="n">
        <v>0.0216655023396015</v>
      </c>
      <c r="M36" s="1"/>
      <c r="N36" s="1" t="n">
        <v>6.94295930862427</v>
      </c>
      <c r="O36" s="1" t="n">
        <v>0.0888912156224251</v>
      </c>
      <c r="P36" s="1"/>
      <c r="Q36" s="1"/>
      <c r="R36" s="1" t="n">
        <v>0.164334774017334</v>
      </c>
      <c r="S36" s="2" t="b">
        <f aca="false">TRUE()</f>
        <v>1</v>
      </c>
      <c r="T36" s="2" t="n">
        <v>1.20692991235039</v>
      </c>
      <c r="U36" s="2" t="b">
        <f aca="false">TRUE()</f>
        <v>1</v>
      </c>
      <c r="V36" s="2" t="n">
        <v>3</v>
      </c>
      <c r="W36" s="2" t="n">
        <v>14</v>
      </c>
      <c r="X36" s="2" t="n">
        <v>1</v>
      </c>
      <c r="Y36" s="2"/>
      <c r="Z36" s="2" t="s">
        <v>44</v>
      </c>
    </row>
    <row r="37" customFormat="false" ht="13.2" hidden="false" customHeight="false" outlineLevel="0" collapsed="false">
      <c r="A37" s="1" t="s">
        <v>79</v>
      </c>
      <c r="B37" s="1" t="s">
        <v>75</v>
      </c>
      <c r="C37" s="1" t="s">
        <v>50</v>
      </c>
      <c r="D37" s="1" t="s">
        <v>41</v>
      </c>
      <c r="E37" s="1" t="s">
        <v>42</v>
      </c>
      <c r="F37" s="1" t="s">
        <v>43</v>
      </c>
      <c r="G37" s="1" t="n">
        <v>1.15903759002686</v>
      </c>
      <c r="H37" s="1" t="n">
        <v>0.702129185199738</v>
      </c>
      <c r="I37" s="1" t="n">
        <v>1.9132776260376</v>
      </c>
      <c r="J37" s="1" t="n">
        <v>25.3533000946045</v>
      </c>
      <c r="K37" s="1" t="n">
        <v>25.4967517852783</v>
      </c>
      <c r="L37" s="1" t="n">
        <v>0.202871322631836</v>
      </c>
      <c r="M37" s="1"/>
      <c r="N37" s="1" t="n">
        <v>10.5099983215332</v>
      </c>
      <c r="O37" s="1" t="n">
        <v>0.16806349158287</v>
      </c>
      <c r="P37" s="1"/>
      <c r="Q37" s="1"/>
      <c r="R37" s="1" t="n">
        <v>-0.212927341461182</v>
      </c>
      <c r="S37" s="2" t="b">
        <f aca="false">TRUE()</f>
        <v>1</v>
      </c>
      <c r="T37" s="2" t="n">
        <v>1.56929634475992</v>
      </c>
      <c r="U37" s="2" t="b">
        <f aca="false">TRUE()</f>
        <v>1</v>
      </c>
      <c r="V37" s="2" t="n">
        <v>3</v>
      </c>
      <c r="W37" s="2" t="n">
        <v>17</v>
      </c>
      <c r="X37" s="2" t="n">
        <v>1</v>
      </c>
      <c r="Y37" s="2"/>
      <c r="Z37" s="2" t="s">
        <v>44</v>
      </c>
    </row>
    <row r="38" customFormat="false" ht="13.2" hidden="false" customHeight="false" outlineLevel="0" collapsed="false">
      <c r="A38" s="1" t="s">
        <v>80</v>
      </c>
      <c r="B38" s="1" t="s">
        <v>75</v>
      </c>
      <c r="C38" s="1" t="s">
        <v>50</v>
      </c>
      <c r="D38" s="1" t="s">
        <v>41</v>
      </c>
      <c r="E38" s="1" t="s">
        <v>42</v>
      </c>
      <c r="F38" s="1" t="s">
        <v>43</v>
      </c>
      <c r="G38" s="1" t="n">
        <v>1.15903759002686</v>
      </c>
      <c r="H38" s="1" t="n">
        <v>0.702129185199738</v>
      </c>
      <c r="I38" s="1" t="n">
        <v>1.9132776260376</v>
      </c>
      <c r="J38" s="1" t="n">
        <v>25.6402034759522</v>
      </c>
      <c r="K38" s="1" t="n">
        <v>25.4967517852783</v>
      </c>
      <c r="L38" s="1" t="n">
        <v>0.202871322631836</v>
      </c>
      <c r="M38" s="1"/>
      <c r="N38" s="1" t="n">
        <v>10.5099983215332</v>
      </c>
      <c r="O38" s="1" t="n">
        <v>0.16806349158287</v>
      </c>
      <c r="P38" s="1"/>
      <c r="Q38" s="1"/>
      <c r="R38" s="1" t="n">
        <v>-0.212927341461182</v>
      </c>
      <c r="S38" s="2" t="b">
        <f aca="false">TRUE()</f>
        <v>1</v>
      </c>
      <c r="T38" s="2" t="n">
        <v>1.56929634475992</v>
      </c>
      <c r="U38" s="2" t="b">
        <f aca="false">TRUE()</f>
        <v>1</v>
      </c>
      <c r="V38" s="2" t="n">
        <v>3</v>
      </c>
      <c r="W38" s="2" t="n">
        <v>17</v>
      </c>
      <c r="X38" s="2" t="n">
        <v>1</v>
      </c>
      <c r="Y38" s="2"/>
      <c r="Z38" s="2" t="s">
        <v>44</v>
      </c>
    </row>
    <row r="39" customFormat="false" ht="13.2" hidden="false" customHeight="false" outlineLevel="0" collapsed="false">
      <c r="A39" s="1" t="s">
        <v>81</v>
      </c>
      <c r="B39" s="1" t="s">
        <v>75</v>
      </c>
      <c r="C39" s="1" t="s">
        <v>53</v>
      </c>
      <c r="D39" s="1" t="s">
        <v>41</v>
      </c>
      <c r="E39" s="1" t="s">
        <v>42</v>
      </c>
      <c r="F39" s="1" t="s">
        <v>43</v>
      </c>
      <c r="G39" s="1" t="n">
        <v>0.637034296989441</v>
      </c>
      <c r="H39" s="1" t="n">
        <v>0.0921501517295837</v>
      </c>
      <c r="I39" s="1" t="n">
        <v>4.40382051467896</v>
      </c>
      <c r="J39" s="3" t="n">
        <v>27.9726619720459</v>
      </c>
      <c r="K39" s="3" t="n">
        <v>27.3303260803223</v>
      </c>
      <c r="L39" s="3" t="n">
        <v>0.908401489257813</v>
      </c>
      <c r="M39" s="1"/>
      <c r="N39" s="1" t="n">
        <v>12.3435726165771</v>
      </c>
      <c r="O39" s="1" t="n">
        <v>0.648277401924133</v>
      </c>
      <c r="P39" s="1"/>
      <c r="Q39" s="1"/>
      <c r="R39" s="1" t="n">
        <v>0.650557041168213</v>
      </c>
      <c r="S39" s="2" t="b">
        <f aca="false">TRUE()</f>
        <v>1</v>
      </c>
      <c r="T39" s="2" t="n">
        <v>1.70622790898836</v>
      </c>
      <c r="U39" s="2" t="b">
        <f aca="false">TRUE()</f>
        <v>1</v>
      </c>
      <c r="V39" s="2" t="n">
        <v>3</v>
      </c>
      <c r="W39" s="2" t="n">
        <v>19</v>
      </c>
      <c r="X39" s="2" t="n">
        <v>1</v>
      </c>
      <c r="Y39" s="2"/>
      <c r="Z39" s="2" t="s">
        <v>82</v>
      </c>
    </row>
    <row r="40" customFormat="false" ht="13.2" hidden="false" customHeight="false" outlineLevel="0" collapsed="false">
      <c r="A40" s="1" t="s">
        <v>83</v>
      </c>
      <c r="B40" s="1" t="s">
        <v>75</v>
      </c>
      <c r="C40" s="1" t="s">
        <v>53</v>
      </c>
      <c r="D40" s="1" t="s">
        <v>41</v>
      </c>
      <c r="E40" s="1" t="s">
        <v>42</v>
      </c>
      <c r="F40" s="1" t="s">
        <v>43</v>
      </c>
      <c r="G40" s="1" t="n">
        <v>0.637034296989441</v>
      </c>
      <c r="H40" s="1" t="n">
        <v>0.0921501517295837</v>
      </c>
      <c r="I40" s="1" t="n">
        <v>4.40382051467896</v>
      </c>
      <c r="J40" s="1" t="n">
        <v>26.68798828125</v>
      </c>
      <c r="K40" s="1" t="n">
        <v>27.3303260803223</v>
      </c>
      <c r="L40" s="1" t="n">
        <v>0.908401489257813</v>
      </c>
      <c r="M40" s="1"/>
      <c r="N40" s="1" t="n">
        <v>12.3435726165771</v>
      </c>
      <c r="O40" s="1" t="n">
        <v>0.648277401924133</v>
      </c>
      <c r="P40" s="1"/>
      <c r="Q40" s="1"/>
      <c r="R40" s="1" t="n">
        <v>0.650557041168213</v>
      </c>
      <c r="S40" s="2" t="b">
        <f aca="false">TRUE()</f>
        <v>1</v>
      </c>
      <c r="T40" s="2" t="n">
        <v>1.70622790898836</v>
      </c>
      <c r="U40" s="2" t="b">
        <f aca="false">TRUE()</f>
        <v>1</v>
      </c>
      <c r="V40" s="2" t="n">
        <v>3</v>
      </c>
      <c r="W40" s="2" t="n">
        <v>17</v>
      </c>
      <c r="X40" s="2" t="n">
        <v>1</v>
      </c>
      <c r="Y40" s="2"/>
      <c r="Z40" s="2" t="s">
        <v>82</v>
      </c>
    </row>
    <row r="41" customFormat="false" ht="13.2" hidden="false" customHeight="false" outlineLevel="0" collapsed="false">
      <c r="A41" s="1" t="s">
        <v>84</v>
      </c>
      <c r="B41" s="1" t="s">
        <v>75</v>
      </c>
      <c r="C41" s="1" t="s">
        <v>56</v>
      </c>
      <c r="D41" s="1" t="s">
        <v>41</v>
      </c>
      <c r="E41" s="1" t="s">
        <v>42</v>
      </c>
      <c r="F41" s="1" t="s">
        <v>43</v>
      </c>
      <c r="G41" s="1" t="n">
        <v>0.704224228858948</v>
      </c>
      <c r="H41" s="1" t="n">
        <v>0.542068958282471</v>
      </c>
      <c r="I41" s="1" t="n">
        <v>0.914886832237244</v>
      </c>
      <c r="J41" s="1" t="n">
        <v>23.4672813415527</v>
      </c>
      <c r="K41" s="1" t="n">
        <v>23.4615249633789</v>
      </c>
      <c r="L41" s="1" t="n">
        <v>0.00814074836671352</v>
      </c>
      <c r="M41" s="1"/>
      <c r="N41" s="1" t="n">
        <v>8.47477149963379</v>
      </c>
      <c r="O41" s="1" t="n">
        <v>0.087750144302845</v>
      </c>
      <c r="P41" s="1"/>
      <c r="Q41" s="1"/>
      <c r="R41" s="1" t="n">
        <v>0.505893230438232</v>
      </c>
      <c r="S41" s="2" t="b">
        <f aca="false">TRUE()</f>
        <v>1</v>
      </c>
      <c r="T41" s="2" t="n">
        <v>1.42893495335133</v>
      </c>
      <c r="U41" s="2" t="b">
        <f aca="false">TRUE()</f>
        <v>1</v>
      </c>
      <c r="V41" s="2" t="n">
        <v>3</v>
      </c>
      <c r="W41" s="2" t="n">
        <v>15</v>
      </c>
      <c r="X41" s="2" t="n">
        <v>1</v>
      </c>
      <c r="Y41" s="2"/>
      <c r="Z41" s="2" t="s">
        <v>44</v>
      </c>
    </row>
    <row r="42" customFormat="false" ht="13.2" hidden="false" customHeight="false" outlineLevel="0" collapsed="false">
      <c r="A42" s="1" t="s">
        <v>85</v>
      </c>
      <c r="B42" s="1" t="s">
        <v>75</v>
      </c>
      <c r="C42" s="1" t="s">
        <v>56</v>
      </c>
      <c r="D42" s="1" t="s">
        <v>41</v>
      </c>
      <c r="E42" s="1" t="s">
        <v>42</v>
      </c>
      <c r="F42" s="1" t="s">
        <v>43</v>
      </c>
      <c r="G42" s="1" t="n">
        <v>0.704224228858948</v>
      </c>
      <c r="H42" s="1" t="n">
        <v>0.542068958282471</v>
      </c>
      <c r="I42" s="1" t="n">
        <v>0.914886832237244</v>
      </c>
      <c r="J42" s="1" t="n">
        <v>23.4557685852051</v>
      </c>
      <c r="K42" s="1" t="n">
        <v>23.4615249633789</v>
      </c>
      <c r="L42" s="1" t="n">
        <v>0.00814074836671352</v>
      </c>
      <c r="M42" s="1"/>
      <c r="N42" s="1" t="n">
        <v>8.47477149963379</v>
      </c>
      <c r="O42" s="1" t="n">
        <v>0.087750144302845</v>
      </c>
      <c r="P42" s="1"/>
      <c r="Q42" s="1"/>
      <c r="R42" s="1" t="n">
        <v>0.505893230438232</v>
      </c>
      <c r="S42" s="2" t="b">
        <f aca="false">TRUE()</f>
        <v>1</v>
      </c>
      <c r="T42" s="2" t="n">
        <v>1.42893495335133</v>
      </c>
      <c r="U42" s="2" t="b">
        <f aca="false">TRUE()</f>
        <v>1</v>
      </c>
      <c r="V42" s="2" t="n">
        <v>3</v>
      </c>
      <c r="W42" s="2" t="n">
        <v>15</v>
      </c>
      <c r="X42" s="2" t="n">
        <v>1</v>
      </c>
      <c r="Y42" s="2"/>
      <c r="Z42" s="2" t="s">
        <v>44</v>
      </c>
    </row>
    <row r="43" customFormat="false" ht="13.2" hidden="false" customHeight="false" outlineLevel="0" collapsed="false">
      <c r="A43" s="1" t="s">
        <v>86</v>
      </c>
      <c r="B43" s="1" t="s">
        <v>75</v>
      </c>
      <c r="C43" s="1" t="s">
        <v>59</v>
      </c>
      <c r="D43" s="1" t="s">
        <v>41</v>
      </c>
      <c r="E43" s="1" t="s">
        <v>42</v>
      </c>
      <c r="F43" s="1" t="s">
        <v>43</v>
      </c>
      <c r="G43" s="1" t="n">
        <v>0.778275489807129</v>
      </c>
      <c r="H43" s="1" t="n">
        <v>0.579032301902771</v>
      </c>
      <c r="I43" s="1" t="n">
        <v>1.04607760906219</v>
      </c>
      <c r="J43" s="1" t="n">
        <v>22.0202674865723</v>
      </c>
      <c r="K43" s="1" t="n">
        <v>22.0667991638184</v>
      </c>
      <c r="L43" s="1" t="n">
        <v>0.0658043771982193</v>
      </c>
      <c r="M43" s="1"/>
      <c r="N43" s="1" t="n">
        <v>7.08004522323608</v>
      </c>
      <c r="O43" s="1" t="n">
        <v>0.0991567447781563</v>
      </c>
      <c r="P43" s="1"/>
      <c r="Q43" s="1"/>
      <c r="R43" s="1" t="n">
        <v>0.361647129058838</v>
      </c>
      <c r="S43" s="2" t="b">
        <f aca="false">TRUE()</f>
        <v>1</v>
      </c>
      <c r="T43" s="2" t="n">
        <v>1.43290213400667</v>
      </c>
      <c r="U43" s="2" t="b">
        <f aca="false">TRUE()</f>
        <v>1</v>
      </c>
      <c r="V43" s="2" t="n">
        <v>3</v>
      </c>
      <c r="W43" s="2" t="n">
        <v>13</v>
      </c>
      <c r="X43" s="2" t="n">
        <v>1</v>
      </c>
      <c r="Y43" s="2"/>
      <c r="Z43" s="2" t="s">
        <v>44</v>
      </c>
    </row>
    <row r="44" customFormat="false" ht="13.2" hidden="false" customHeight="false" outlineLevel="0" collapsed="false">
      <c r="A44" s="1" t="s">
        <v>87</v>
      </c>
      <c r="B44" s="1" t="s">
        <v>75</v>
      </c>
      <c r="C44" s="1" t="s">
        <v>59</v>
      </c>
      <c r="D44" s="1" t="s">
        <v>41</v>
      </c>
      <c r="E44" s="1" t="s">
        <v>42</v>
      </c>
      <c r="F44" s="1" t="s">
        <v>43</v>
      </c>
      <c r="G44" s="1" t="n">
        <v>0.778275489807129</v>
      </c>
      <c r="H44" s="1" t="n">
        <v>0.579032301902771</v>
      </c>
      <c r="I44" s="1" t="n">
        <v>1.04607760906219</v>
      </c>
      <c r="J44" s="1" t="n">
        <v>22.1133289337158</v>
      </c>
      <c r="K44" s="1" t="n">
        <v>22.0667991638184</v>
      </c>
      <c r="L44" s="1" t="n">
        <v>0.0658043771982193</v>
      </c>
      <c r="M44" s="1"/>
      <c r="N44" s="1" t="n">
        <v>7.08004522323608</v>
      </c>
      <c r="O44" s="1" t="n">
        <v>0.0991567447781563</v>
      </c>
      <c r="P44" s="1"/>
      <c r="Q44" s="1"/>
      <c r="R44" s="1" t="n">
        <v>0.361647129058838</v>
      </c>
      <c r="S44" s="2" t="b">
        <f aca="false">TRUE()</f>
        <v>1</v>
      </c>
      <c r="T44" s="2" t="n">
        <v>1.43290213400667</v>
      </c>
      <c r="U44" s="2" t="b">
        <f aca="false">TRUE()</f>
        <v>1</v>
      </c>
      <c r="V44" s="2" t="n">
        <v>3</v>
      </c>
      <c r="W44" s="2" t="n">
        <v>14</v>
      </c>
      <c r="X44" s="2" t="n">
        <v>1</v>
      </c>
      <c r="Y44" s="2"/>
      <c r="Z44" s="2" t="s">
        <v>44</v>
      </c>
    </row>
    <row r="45" customFormat="false" ht="13.2" hidden="false" customHeight="false" outlineLevel="0" collapsed="false">
      <c r="A45" s="1" t="s">
        <v>88</v>
      </c>
      <c r="B45" s="1" t="s">
        <v>89</v>
      </c>
      <c r="C45" s="1" t="s">
        <v>40</v>
      </c>
      <c r="D45" s="1" t="s">
        <v>41</v>
      </c>
      <c r="E45" s="1" t="s">
        <v>42</v>
      </c>
      <c r="F45" s="1" t="s">
        <v>43</v>
      </c>
      <c r="G45" s="1"/>
      <c r="H45" s="1"/>
      <c r="I45" s="1"/>
      <c r="J45" s="1" t="n">
        <v>14.9631824493408</v>
      </c>
      <c r="K45" s="1" t="n">
        <v>14.8922662734985</v>
      </c>
      <c r="L45" s="1" t="n">
        <v>0.10029061883688</v>
      </c>
      <c r="M45" s="1"/>
      <c r="N45" s="1"/>
      <c r="O45" s="1"/>
      <c r="P45" s="1"/>
      <c r="Q45" s="1"/>
      <c r="R45" s="1"/>
      <c r="S45" s="2" t="b">
        <f aca="false">TRUE()</f>
        <v>1</v>
      </c>
      <c r="T45" s="2" t="n">
        <v>0.880193799734116</v>
      </c>
      <c r="U45" s="2" t="b">
        <f aca="false">TRUE()</f>
        <v>1</v>
      </c>
      <c r="V45" s="2" t="n">
        <v>3</v>
      </c>
      <c r="W45" s="2" t="n">
        <v>8</v>
      </c>
      <c r="X45" s="2" t="n">
        <v>1</v>
      </c>
      <c r="Y45" s="2"/>
      <c r="Z45" s="2" t="s">
        <v>44</v>
      </c>
    </row>
    <row r="46" customFormat="false" ht="13.2" hidden="false" customHeight="false" outlineLevel="0" collapsed="false">
      <c r="A46" s="1" t="s">
        <v>90</v>
      </c>
      <c r="B46" s="1" t="s">
        <v>89</v>
      </c>
      <c r="C46" s="1" t="s">
        <v>40</v>
      </c>
      <c r="D46" s="1" t="s">
        <v>41</v>
      </c>
      <c r="E46" s="1" t="s">
        <v>42</v>
      </c>
      <c r="F46" s="1" t="s">
        <v>43</v>
      </c>
      <c r="G46" s="1"/>
      <c r="H46" s="1"/>
      <c r="I46" s="1"/>
      <c r="J46" s="1" t="n">
        <v>14.8213500976563</v>
      </c>
      <c r="K46" s="1" t="n">
        <v>14.8922662734985</v>
      </c>
      <c r="L46" s="1" t="n">
        <v>0.10029061883688</v>
      </c>
      <c r="M46" s="1"/>
      <c r="N46" s="1"/>
      <c r="O46" s="1"/>
      <c r="P46" s="1"/>
      <c r="Q46" s="1"/>
      <c r="R46" s="1"/>
      <c r="S46" s="2" t="b">
        <f aca="false">TRUE()</f>
        <v>1</v>
      </c>
      <c r="T46" s="2" t="n">
        <v>0.880193799734116</v>
      </c>
      <c r="U46" s="2" t="b">
        <f aca="false">TRUE()</f>
        <v>1</v>
      </c>
      <c r="V46" s="2" t="n">
        <v>3</v>
      </c>
      <c r="W46" s="2" t="n">
        <v>6</v>
      </c>
      <c r="X46" s="2" t="n">
        <v>1</v>
      </c>
      <c r="Y46" s="2"/>
      <c r="Z46" s="2" t="s">
        <v>44</v>
      </c>
    </row>
    <row r="47" customFormat="false" ht="13.2" hidden="false" customHeight="false" outlineLevel="0" collapsed="false">
      <c r="A47" s="1" t="s">
        <v>91</v>
      </c>
      <c r="B47" s="1" t="s">
        <v>89</v>
      </c>
      <c r="C47" s="1" t="s">
        <v>47</v>
      </c>
      <c r="D47" s="1" t="s">
        <v>41</v>
      </c>
      <c r="E47" s="1" t="s">
        <v>42</v>
      </c>
      <c r="F47" s="1" t="s">
        <v>43</v>
      </c>
      <c r="G47" s="1" t="n">
        <v>0.711228787899017</v>
      </c>
      <c r="H47" s="1" t="n">
        <v>0.575630187988281</v>
      </c>
      <c r="I47" s="1" t="n">
        <v>0.878769814968109</v>
      </c>
      <c r="J47" s="1" t="n">
        <v>22.1637077331543</v>
      </c>
      <c r="K47" s="1" t="n">
        <v>22.1625061035156</v>
      </c>
      <c r="L47" s="1" t="n">
        <v>0.00170070957392454</v>
      </c>
      <c r="M47" s="1"/>
      <c r="N47" s="1" t="n">
        <v>7.27023887634277</v>
      </c>
      <c r="O47" s="1" t="n">
        <v>0.0709263682365418</v>
      </c>
      <c r="P47" s="1"/>
      <c r="Q47" s="1"/>
      <c r="R47" s="1" t="n">
        <v>0.49161434173584</v>
      </c>
      <c r="S47" s="2" t="b">
        <f aca="false">TRUE()</f>
        <v>1</v>
      </c>
      <c r="T47" s="2" t="n">
        <v>1.20692991235039</v>
      </c>
      <c r="U47" s="2" t="b">
        <f aca="false">TRUE()</f>
        <v>1</v>
      </c>
      <c r="V47" s="2" t="n">
        <v>3</v>
      </c>
      <c r="W47" s="2" t="n">
        <v>14</v>
      </c>
      <c r="X47" s="2" t="n">
        <v>1</v>
      </c>
      <c r="Y47" s="2"/>
      <c r="Z47" s="2" t="s">
        <v>44</v>
      </c>
    </row>
    <row r="48" customFormat="false" ht="13.2" hidden="false" customHeight="false" outlineLevel="0" collapsed="false">
      <c r="A48" s="1" t="s">
        <v>92</v>
      </c>
      <c r="B48" s="1" t="s">
        <v>89</v>
      </c>
      <c r="C48" s="1" t="s">
        <v>47</v>
      </c>
      <c r="D48" s="1" t="s">
        <v>41</v>
      </c>
      <c r="E48" s="1" t="s">
        <v>42</v>
      </c>
      <c r="F48" s="1" t="s">
        <v>43</v>
      </c>
      <c r="G48" s="1" t="n">
        <v>0.711228787899017</v>
      </c>
      <c r="H48" s="1" t="n">
        <v>0.575630187988281</v>
      </c>
      <c r="I48" s="1" t="n">
        <v>0.878769814968109</v>
      </c>
      <c r="J48" s="1" t="n">
        <v>22.1613025665283</v>
      </c>
      <c r="K48" s="1" t="n">
        <v>22.1625061035156</v>
      </c>
      <c r="L48" s="1" t="n">
        <v>0.00170070957392454</v>
      </c>
      <c r="M48" s="1"/>
      <c r="N48" s="1" t="n">
        <v>7.27023887634277</v>
      </c>
      <c r="O48" s="1" t="n">
        <v>0.0709263682365418</v>
      </c>
      <c r="P48" s="1"/>
      <c r="Q48" s="1"/>
      <c r="R48" s="1" t="n">
        <v>0.49161434173584</v>
      </c>
      <c r="S48" s="2" t="b">
        <f aca="false">TRUE()</f>
        <v>1</v>
      </c>
      <c r="T48" s="2" t="n">
        <v>1.20692991235039</v>
      </c>
      <c r="U48" s="2" t="b">
        <f aca="false">TRUE()</f>
        <v>1</v>
      </c>
      <c r="V48" s="2" t="n">
        <v>3</v>
      </c>
      <c r="W48" s="2" t="n">
        <v>14</v>
      </c>
      <c r="X48" s="2" t="n">
        <v>1</v>
      </c>
      <c r="Y48" s="2"/>
      <c r="Z48" s="2" t="s">
        <v>44</v>
      </c>
    </row>
    <row r="49" customFormat="false" ht="13.2" hidden="false" customHeight="false" outlineLevel="0" collapsed="false">
      <c r="A49" s="1" t="s">
        <v>93</v>
      </c>
      <c r="B49" s="1" t="s">
        <v>89</v>
      </c>
      <c r="C49" s="1" t="s">
        <v>50</v>
      </c>
      <c r="D49" s="1" t="s">
        <v>41</v>
      </c>
      <c r="E49" s="1" t="s">
        <v>42</v>
      </c>
      <c r="F49" s="1" t="s">
        <v>43</v>
      </c>
      <c r="G49" s="1" t="n">
        <v>1.1732634305954</v>
      </c>
      <c r="H49" s="1" t="n">
        <v>0.867133796215057</v>
      </c>
      <c r="I49" s="1" t="n">
        <v>1.58746778964996</v>
      </c>
      <c r="J49" s="1" t="n">
        <v>25.4571132659912</v>
      </c>
      <c r="K49" s="1" t="n">
        <v>25.3846664428711</v>
      </c>
      <c r="L49" s="1" t="n">
        <v>0.102456629276276</v>
      </c>
      <c r="M49" s="1"/>
      <c r="N49" s="1" t="n">
        <v>10.4923992156982</v>
      </c>
      <c r="O49" s="1" t="n">
        <v>0.101379409432411</v>
      </c>
      <c r="P49" s="1"/>
      <c r="Q49" s="1"/>
      <c r="R49" s="1" t="n">
        <v>-0.230526924133301</v>
      </c>
      <c r="S49" s="2" t="b">
        <f aca="false">TRUE()</f>
        <v>1</v>
      </c>
      <c r="T49" s="2" t="n">
        <v>1.56929634475992</v>
      </c>
      <c r="U49" s="2" t="b">
        <f aca="false">TRUE()</f>
        <v>1</v>
      </c>
      <c r="V49" s="2" t="n">
        <v>3</v>
      </c>
      <c r="W49" s="2" t="n">
        <v>16</v>
      </c>
      <c r="X49" s="2" t="n">
        <v>1</v>
      </c>
      <c r="Y49" s="2"/>
      <c r="Z49" s="2" t="s">
        <v>44</v>
      </c>
    </row>
    <row r="50" customFormat="false" ht="13.2" hidden="false" customHeight="false" outlineLevel="0" collapsed="false">
      <c r="A50" s="1" t="s">
        <v>94</v>
      </c>
      <c r="B50" s="1" t="s">
        <v>89</v>
      </c>
      <c r="C50" s="1" t="s">
        <v>50</v>
      </c>
      <c r="D50" s="1" t="s">
        <v>41</v>
      </c>
      <c r="E50" s="1" t="s">
        <v>42</v>
      </c>
      <c r="F50" s="1" t="s">
        <v>43</v>
      </c>
      <c r="G50" s="1" t="n">
        <v>1.1732634305954</v>
      </c>
      <c r="H50" s="1" t="n">
        <v>0.867133796215057</v>
      </c>
      <c r="I50" s="1" t="n">
        <v>1.58746778964996</v>
      </c>
      <c r="J50" s="1" t="n">
        <v>25.3122177124023</v>
      </c>
      <c r="K50" s="1" t="n">
        <v>25.3846664428711</v>
      </c>
      <c r="L50" s="1" t="n">
        <v>0.102456629276276</v>
      </c>
      <c r="M50" s="1"/>
      <c r="N50" s="1" t="n">
        <v>10.4923992156982</v>
      </c>
      <c r="O50" s="1" t="n">
        <v>0.101379409432411</v>
      </c>
      <c r="P50" s="1"/>
      <c r="Q50" s="1"/>
      <c r="R50" s="1" t="n">
        <v>-0.230526924133301</v>
      </c>
      <c r="S50" s="2" t="b">
        <f aca="false">TRUE()</f>
        <v>1</v>
      </c>
      <c r="T50" s="2" t="n">
        <v>1.56929634475992</v>
      </c>
      <c r="U50" s="2" t="b">
        <f aca="false">TRUE()</f>
        <v>1</v>
      </c>
      <c r="V50" s="2" t="n">
        <v>3</v>
      </c>
      <c r="W50" s="2" t="n">
        <v>16</v>
      </c>
      <c r="X50" s="2" t="n">
        <v>1</v>
      </c>
      <c r="Y50" s="2"/>
      <c r="Z50" s="2" t="s">
        <v>44</v>
      </c>
    </row>
    <row r="51" customFormat="false" ht="13.2" hidden="false" customHeight="false" outlineLevel="0" collapsed="false">
      <c r="A51" s="1" t="s">
        <v>95</v>
      </c>
      <c r="B51" s="1" t="s">
        <v>89</v>
      </c>
      <c r="C51" s="1" t="s">
        <v>53</v>
      </c>
      <c r="D51" s="1" t="s">
        <v>41</v>
      </c>
      <c r="E51" s="1" t="s">
        <v>42</v>
      </c>
      <c r="F51" s="1" t="s">
        <v>43</v>
      </c>
      <c r="G51" s="1" t="n">
        <v>1.10913062095642</v>
      </c>
      <c r="H51" s="1" t="n">
        <v>0.875896453857422</v>
      </c>
      <c r="I51" s="1" t="n">
        <v>1.40447068214417</v>
      </c>
      <c r="J51" s="1" t="n">
        <v>26.4006786346436</v>
      </c>
      <c r="K51" s="1" t="n">
        <v>26.4358520507813</v>
      </c>
      <c r="L51" s="1" t="n">
        <v>0.0497427210211754</v>
      </c>
      <c r="M51" s="1"/>
      <c r="N51" s="1" t="n">
        <v>11.5435857772827</v>
      </c>
      <c r="O51" s="1" t="n">
        <v>0.0791597962379456</v>
      </c>
      <c r="P51" s="1"/>
      <c r="Q51" s="1"/>
      <c r="R51" s="1" t="n">
        <v>-0.149429321289063</v>
      </c>
      <c r="S51" s="2" t="b">
        <f aca="false">TRUE()</f>
        <v>1</v>
      </c>
      <c r="T51" s="2" t="n">
        <v>1.70622790898836</v>
      </c>
      <c r="U51" s="2" t="b">
        <f aca="false">TRUE()</f>
        <v>1</v>
      </c>
      <c r="V51" s="2" t="n">
        <v>3</v>
      </c>
      <c r="W51" s="2" t="n">
        <v>16</v>
      </c>
      <c r="X51" s="2" t="n">
        <v>1</v>
      </c>
      <c r="Y51" s="2"/>
      <c r="Z51" s="2" t="s">
        <v>44</v>
      </c>
    </row>
    <row r="52" customFormat="false" ht="13.2" hidden="false" customHeight="false" outlineLevel="0" collapsed="false">
      <c r="A52" s="1" t="s">
        <v>96</v>
      </c>
      <c r="B52" s="1" t="s">
        <v>89</v>
      </c>
      <c r="C52" s="1" t="s">
        <v>53</v>
      </c>
      <c r="D52" s="1" t="s">
        <v>41</v>
      </c>
      <c r="E52" s="1" t="s">
        <v>42</v>
      </c>
      <c r="F52" s="1" t="s">
        <v>43</v>
      </c>
      <c r="G52" s="1" t="n">
        <v>1.10913062095642</v>
      </c>
      <c r="H52" s="1" t="n">
        <v>0.875896453857422</v>
      </c>
      <c r="I52" s="1" t="n">
        <v>1.40447068214417</v>
      </c>
      <c r="J52" s="1" t="n">
        <v>26.4710254669189</v>
      </c>
      <c r="K52" s="1" t="n">
        <v>26.4358520507813</v>
      </c>
      <c r="L52" s="1" t="n">
        <v>0.0497427210211754</v>
      </c>
      <c r="M52" s="1"/>
      <c r="N52" s="1" t="n">
        <v>11.5435857772827</v>
      </c>
      <c r="O52" s="1" t="n">
        <v>0.0791597962379456</v>
      </c>
      <c r="P52" s="1"/>
      <c r="Q52" s="1"/>
      <c r="R52" s="1" t="n">
        <v>-0.149429321289063</v>
      </c>
      <c r="S52" s="2" t="b">
        <f aca="false">TRUE()</f>
        <v>1</v>
      </c>
      <c r="T52" s="2" t="n">
        <v>1.70622790898836</v>
      </c>
      <c r="U52" s="2" t="b">
        <f aca="false">TRUE()</f>
        <v>1</v>
      </c>
      <c r="V52" s="2" t="n">
        <v>3</v>
      </c>
      <c r="W52" s="2" t="n">
        <v>17</v>
      </c>
      <c r="X52" s="2" t="n">
        <v>1</v>
      </c>
      <c r="Y52" s="2"/>
      <c r="Z52" s="2" t="s">
        <v>44</v>
      </c>
    </row>
    <row r="53" customFormat="false" ht="13.2" hidden="false" customHeight="false" outlineLevel="0" collapsed="false">
      <c r="A53" s="1" t="s">
        <v>97</v>
      </c>
      <c r="B53" s="1" t="s">
        <v>89</v>
      </c>
      <c r="C53" s="1" t="s">
        <v>56</v>
      </c>
      <c r="D53" s="1" t="s">
        <v>41</v>
      </c>
      <c r="E53" s="1" t="s">
        <v>42</v>
      </c>
      <c r="F53" s="1" t="s">
        <v>43</v>
      </c>
      <c r="G53" s="1" t="n">
        <v>0.781745851039887</v>
      </c>
      <c r="H53" s="1" t="n">
        <v>0.623180150985718</v>
      </c>
      <c r="I53" s="1" t="n">
        <v>0.980657994747162</v>
      </c>
      <c r="J53" s="1" t="n">
        <v>23.1890125274658</v>
      </c>
      <c r="K53" s="1" t="n">
        <v>23.2163734436035</v>
      </c>
      <c r="L53" s="1" t="n">
        <v>0.0386941768229008</v>
      </c>
      <c r="M53" s="1"/>
      <c r="N53" s="1" t="n">
        <v>8.32410717010498</v>
      </c>
      <c r="O53" s="1" t="n">
        <v>0.0760113373398781</v>
      </c>
      <c r="P53" s="1"/>
      <c r="Q53" s="1"/>
      <c r="R53" s="1" t="n">
        <v>0.355228424072266</v>
      </c>
      <c r="S53" s="2" t="b">
        <f aca="false">TRUE()</f>
        <v>1</v>
      </c>
      <c r="T53" s="2" t="n">
        <v>1.42893495335133</v>
      </c>
      <c r="U53" s="2" t="b">
        <f aca="false">TRUE()</f>
        <v>1</v>
      </c>
      <c r="V53" s="2" t="n">
        <v>3</v>
      </c>
      <c r="W53" s="2" t="n">
        <v>15</v>
      </c>
      <c r="X53" s="2" t="n">
        <v>1</v>
      </c>
      <c r="Y53" s="2"/>
      <c r="Z53" s="2" t="s">
        <v>44</v>
      </c>
    </row>
    <row r="54" customFormat="false" ht="13.2" hidden="false" customHeight="false" outlineLevel="0" collapsed="false">
      <c r="A54" s="1" t="s">
        <v>98</v>
      </c>
      <c r="B54" s="1" t="s">
        <v>89</v>
      </c>
      <c r="C54" s="1" t="s">
        <v>56</v>
      </c>
      <c r="D54" s="1" t="s">
        <v>41</v>
      </c>
      <c r="E54" s="1" t="s">
        <v>42</v>
      </c>
      <c r="F54" s="1" t="s">
        <v>43</v>
      </c>
      <c r="G54" s="1" t="n">
        <v>0.781745851039887</v>
      </c>
      <c r="H54" s="1" t="n">
        <v>0.623180150985718</v>
      </c>
      <c r="I54" s="1" t="n">
        <v>0.980657994747162</v>
      </c>
      <c r="J54" s="1" t="n">
        <v>23.2437343597412</v>
      </c>
      <c r="K54" s="1" t="n">
        <v>23.2163734436035</v>
      </c>
      <c r="L54" s="1" t="n">
        <v>0.0386941768229008</v>
      </c>
      <c r="M54" s="1"/>
      <c r="N54" s="1" t="n">
        <v>8.32410717010498</v>
      </c>
      <c r="O54" s="1" t="n">
        <v>0.0760113373398781</v>
      </c>
      <c r="P54" s="1"/>
      <c r="Q54" s="1"/>
      <c r="R54" s="1" t="n">
        <v>0.355228424072266</v>
      </c>
      <c r="S54" s="2" t="b">
        <f aca="false">TRUE()</f>
        <v>1</v>
      </c>
      <c r="T54" s="2" t="n">
        <v>1.42893495335133</v>
      </c>
      <c r="U54" s="2" t="b">
        <f aca="false">TRUE()</f>
        <v>1</v>
      </c>
      <c r="V54" s="2" t="n">
        <v>3</v>
      </c>
      <c r="W54" s="2" t="n">
        <v>14</v>
      </c>
      <c r="X54" s="2" t="n">
        <v>1</v>
      </c>
      <c r="Y54" s="2"/>
      <c r="Z54" s="2" t="s">
        <v>44</v>
      </c>
    </row>
    <row r="55" customFormat="false" ht="13.2" hidden="false" customHeight="false" outlineLevel="0" collapsed="false">
      <c r="A55" s="1" t="s">
        <v>99</v>
      </c>
      <c r="B55" s="1" t="s">
        <v>89</v>
      </c>
      <c r="C55" s="1" t="s">
        <v>59</v>
      </c>
      <c r="D55" s="1" t="s">
        <v>41</v>
      </c>
      <c r="E55" s="1" t="s">
        <v>42</v>
      </c>
      <c r="F55" s="1" t="s">
        <v>43</v>
      </c>
      <c r="G55" s="1" t="n">
        <v>1.00348174571991</v>
      </c>
      <c r="H55" s="1" t="n">
        <v>0.785922050476074</v>
      </c>
      <c r="I55" s="1" t="n">
        <v>1.28126657009125</v>
      </c>
      <c r="J55" s="1" t="n">
        <v>21.5646018981934</v>
      </c>
      <c r="K55" s="1" t="n">
        <v>21.6056499481201</v>
      </c>
      <c r="L55" s="1" t="n">
        <v>0.0580507107079029</v>
      </c>
      <c r="M55" s="1"/>
      <c r="N55" s="1" t="n">
        <v>6.71338367462158</v>
      </c>
      <c r="O55" s="1" t="n">
        <v>0.0819392874836922</v>
      </c>
      <c r="P55" s="1"/>
      <c r="Q55" s="1"/>
      <c r="R55" s="1" t="n">
        <v>-0.00501441955566406</v>
      </c>
      <c r="S55" s="2" t="b">
        <f aca="false">TRUE()</f>
        <v>1</v>
      </c>
      <c r="T55" s="2" t="n">
        <v>1.43290213400667</v>
      </c>
      <c r="U55" s="2" t="b">
        <f aca="false">TRUE()</f>
        <v>1</v>
      </c>
      <c r="V55" s="2" t="n">
        <v>3</v>
      </c>
      <c r="W55" s="2" t="n">
        <v>13</v>
      </c>
      <c r="X55" s="2" t="n">
        <v>1</v>
      </c>
      <c r="Y55" s="2"/>
      <c r="Z55" s="2" t="s">
        <v>44</v>
      </c>
    </row>
    <row r="56" customFormat="false" ht="13.2" hidden="false" customHeight="false" outlineLevel="0" collapsed="false">
      <c r="A56" s="1" t="s">
        <v>100</v>
      </c>
      <c r="B56" s="1" t="s">
        <v>89</v>
      </c>
      <c r="C56" s="1" t="s">
        <v>59</v>
      </c>
      <c r="D56" s="1" t="s">
        <v>41</v>
      </c>
      <c r="E56" s="1" t="s">
        <v>42</v>
      </c>
      <c r="F56" s="1" t="s">
        <v>43</v>
      </c>
      <c r="G56" s="1" t="n">
        <v>1.00348174571991</v>
      </c>
      <c r="H56" s="1" t="n">
        <v>0.785922050476074</v>
      </c>
      <c r="I56" s="1" t="n">
        <v>1.28126657009125</v>
      </c>
      <c r="J56" s="1" t="n">
        <v>21.6466979980469</v>
      </c>
      <c r="K56" s="1" t="n">
        <v>21.6056499481201</v>
      </c>
      <c r="L56" s="1" t="n">
        <v>0.0580507107079029</v>
      </c>
      <c r="M56" s="1"/>
      <c r="N56" s="1" t="n">
        <v>6.71338367462158</v>
      </c>
      <c r="O56" s="1" t="n">
        <v>0.0819392874836922</v>
      </c>
      <c r="P56" s="1"/>
      <c r="Q56" s="1"/>
      <c r="R56" s="1" t="n">
        <v>-0.00501441955566406</v>
      </c>
      <c r="S56" s="2" t="b">
        <f aca="false">TRUE()</f>
        <v>1</v>
      </c>
      <c r="T56" s="2" t="n">
        <v>1.43290213400667</v>
      </c>
      <c r="U56" s="2" t="b">
        <f aca="false">TRUE()</f>
        <v>1</v>
      </c>
      <c r="V56" s="2" t="n">
        <v>3</v>
      </c>
      <c r="W56" s="2" t="n">
        <v>13</v>
      </c>
      <c r="X56" s="2" t="n">
        <v>1</v>
      </c>
      <c r="Y56" s="2"/>
      <c r="Z56" s="2" t="s">
        <v>44</v>
      </c>
    </row>
    <row r="57" customFormat="false" ht="13.2" hidden="false" customHeight="false" outlineLevel="0" collapsed="false">
      <c r="A57" s="1" t="s">
        <v>101</v>
      </c>
      <c r="B57" s="1" t="s">
        <v>102</v>
      </c>
      <c r="C57" s="1" t="s">
        <v>40</v>
      </c>
      <c r="D57" s="1" t="s">
        <v>41</v>
      </c>
      <c r="E57" s="1" t="s">
        <v>42</v>
      </c>
      <c r="F57" s="1" t="s">
        <v>43</v>
      </c>
      <c r="G57" s="1"/>
      <c r="H57" s="1"/>
      <c r="I57" s="1"/>
      <c r="J57" s="1" t="n">
        <v>14.9361572265625</v>
      </c>
      <c r="K57" s="1" t="n">
        <v>14.8303909301758</v>
      </c>
      <c r="L57" s="1" t="n">
        <v>0.149575456976891</v>
      </c>
      <c r="M57" s="1"/>
      <c r="N57" s="1"/>
      <c r="O57" s="1"/>
      <c r="P57" s="1"/>
      <c r="Q57" s="1"/>
      <c r="R57" s="1"/>
      <c r="S57" s="2" t="b">
        <f aca="false">TRUE()</f>
        <v>1</v>
      </c>
      <c r="T57" s="2" t="n">
        <v>0.880193799734116</v>
      </c>
      <c r="U57" s="2" t="b">
        <f aca="false">TRUE()</f>
        <v>1</v>
      </c>
      <c r="V57" s="2" t="n">
        <v>3</v>
      </c>
      <c r="W57" s="2" t="n">
        <v>7</v>
      </c>
      <c r="X57" s="2" t="n">
        <v>1</v>
      </c>
      <c r="Y57" s="2"/>
      <c r="Z57" s="2" t="s">
        <v>44</v>
      </c>
    </row>
    <row r="58" customFormat="false" ht="13.2" hidden="false" customHeight="false" outlineLevel="0" collapsed="false">
      <c r="A58" s="1" t="s">
        <v>103</v>
      </c>
      <c r="B58" s="1" t="s">
        <v>102</v>
      </c>
      <c r="C58" s="1" t="s">
        <v>40</v>
      </c>
      <c r="D58" s="1" t="s">
        <v>41</v>
      </c>
      <c r="E58" s="1" t="s">
        <v>42</v>
      </c>
      <c r="F58" s="1" t="s">
        <v>43</v>
      </c>
      <c r="G58" s="1"/>
      <c r="H58" s="1"/>
      <c r="I58" s="1"/>
      <c r="J58" s="1" t="n">
        <v>14.7246255874634</v>
      </c>
      <c r="K58" s="1" t="n">
        <v>14.8303909301758</v>
      </c>
      <c r="L58" s="1" t="n">
        <v>0.149575456976891</v>
      </c>
      <c r="M58" s="1"/>
      <c r="N58" s="1"/>
      <c r="O58" s="1"/>
      <c r="P58" s="1"/>
      <c r="Q58" s="1"/>
      <c r="R58" s="1"/>
      <c r="S58" s="2" t="b">
        <f aca="false">TRUE()</f>
        <v>1</v>
      </c>
      <c r="T58" s="2" t="n">
        <v>0.880193799734116</v>
      </c>
      <c r="U58" s="2" t="b">
        <f aca="false">TRUE()</f>
        <v>1</v>
      </c>
      <c r="V58" s="2" t="n">
        <v>3</v>
      </c>
      <c r="W58" s="2" t="n">
        <v>6</v>
      </c>
      <c r="X58" s="2" t="n">
        <v>1</v>
      </c>
      <c r="Y58" s="2"/>
      <c r="Z58" s="2" t="s">
        <v>44</v>
      </c>
    </row>
    <row r="59" customFormat="false" ht="13.2" hidden="false" customHeight="false" outlineLevel="0" collapsed="false">
      <c r="A59" s="1" t="s">
        <v>104</v>
      </c>
      <c r="B59" s="1" t="s">
        <v>102</v>
      </c>
      <c r="C59" s="1" t="s">
        <v>47</v>
      </c>
      <c r="D59" s="1" t="s">
        <v>41</v>
      </c>
      <c r="E59" s="1" t="s">
        <v>42</v>
      </c>
      <c r="F59" s="1" t="s">
        <v>43</v>
      </c>
      <c r="G59" s="1" t="n">
        <v>1.15934717655182</v>
      </c>
      <c r="H59" s="1" t="n">
        <v>0.834936797618866</v>
      </c>
      <c r="I59" s="1" t="n">
        <v>1.60980546474457</v>
      </c>
      <c r="J59" s="1" t="n">
        <v>21.3652400970459</v>
      </c>
      <c r="K59" s="1" t="n">
        <v>21.3957023620605</v>
      </c>
      <c r="L59" s="1" t="n">
        <v>0.043081495910883</v>
      </c>
      <c r="M59" s="1"/>
      <c r="N59" s="1" t="n">
        <v>6.56531190872192</v>
      </c>
      <c r="O59" s="1" t="n">
        <v>0.110065512359142</v>
      </c>
      <c r="P59" s="1"/>
      <c r="Q59" s="1"/>
      <c r="R59" s="1" t="n">
        <v>-0.21331262588501</v>
      </c>
      <c r="S59" s="2" t="b">
        <f aca="false">TRUE()</f>
        <v>1</v>
      </c>
      <c r="T59" s="2" t="n">
        <v>1.20692991235039</v>
      </c>
      <c r="U59" s="2" t="b">
        <f aca="false">TRUE()</f>
        <v>1</v>
      </c>
      <c r="V59" s="2" t="n">
        <v>3</v>
      </c>
      <c r="W59" s="2" t="n">
        <v>13</v>
      </c>
      <c r="X59" s="2" t="n">
        <v>1</v>
      </c>
      <c r="Y59" s="2"/>
      <c r="Z59" s="2" t="s">
        <v>44</v>
      </c>
    </row>
    <row r="60" customFormat="false" ht="13.2" hidden="false" customHeight="false" outlineLevel="0" collapsed="false">
      <c r="A60" s="1" t="s">
        <v>105</v>
      </c>
      <c r="B60" s="1" t="s">
        <v>102</v>
      </c>
      <c r="C60" s="1" t="s">
        <v>47</v>
      </c>
      <c r="D60" s="1" t="s">
        <v>41</v>
      </c>
      <c r="E60" s="1" t="s">
        <v>42</v>
      </c>
      <c r="F60" s="1" t="s">
        <v>43</v>
      </c>
      <c r="G60" s="1" t="n">
        <v>1.15934717655182</v>
      </c>
      <c r="H60" s="1" t="n">
        <v>0.834936797618866</v>
      </c>
      <c r="I60" s="1" t="n">
        <v>1.60980546474457</v>
      </c>
      <c r="J60" s="1" t="n">
        <v>21.4261665344238</v>
      </c>
      <c r="K60" s="1" t="n">
        <v>21.3957023620605</v>
      </c>
      <c r="L60" s="1" t="n">
        <v>0.043081495910883</v>
      </c>
      <c r="M60" s="1"/>
      <c r="N60" s="1" t="n">
        <v>6.56531190872192</v>
      </c>
      <c r="O60" s="1" t="n">
        <v>0.110065512359142</v>
      </c>
      <c r="P60" s="1"/>
      <c r="Q60" s="1"/>
      <c r="R60" s="1" t="n">
        <v>-0.21331262588501</v>
      </c>
      <c r="S60" s="2" t="b">
        <f aca="false">TRUE()</f>
        <v>1</v>
      </c>
      <c r="T60" s="2" t="n">
        <v>1.20692991235039</v>
      </c>
      <c r="U60" s="2" t="b">
        <f aca="false">TRUE()</f>
        <v>1</v>
      </c>
      <c r="V60" s="2" t="n">
        <v>3</v>
      </c>
      <c r="W60" s="2" t="n">
        <v>13</v>
      </c>
      <c r="X60" s="2" t="n">
        <v>1</v>
      </c>
      <c r="Y60" s="2"/>
      <c r="Z60" s="2" t="s">
        <v>44</v>
      </c>
    </row>
    <row r="61" customFormat="false" ht="13.2" hidden="false" customHeight="false" outlineLevel="0" collapsed="false">
      <c r="A61" s="1" t="s">
        <v>106</v>
      </c>
      <c r="B61" s="1" t="s">
        <v>102</v>
      </c>
      <c r="C61" s="1" t="s">
        <v>50</v>
      </c>
      <c r="D61" s="1" t="s">
        <v>41</v>
      </c>
      <c r="E61" s="1" t="s">
        <v>42</v>
      </c>
      <c r="F61" s="1" t="s">
        <v>43</v>
      </c>
      <c r="G61" s="1" t="n">
        <v>1.12672603130341</v>
      </c>
      <c r="H61" s="1" t="n">
        <v>0.818492114543915</v>
      </c>
      <c r="I61" s="1" t="n">
        <v>1.55103707313538</v>
      </c>
      <c r="J61" s="1" t="n">
        <v>25.3984451293945</v>
      </c>
      <c r="K61" s="1" t="n">
        <v>25.3811798095703</v>
      </c>
      <c r="L61" s="1" t="n">
        <v>0.0244155004620552</v>
      </c>
      <c r="M61" s="1"/>
      <c r="N61" s="1" t="n">
        <v>10.5507888793945</v>
      </c>
      <c r="O61" s="1" t="n">
        <v>0.107165604829788</v>
      </c>
      <c r="P61" s="1"/>
      <c r="Q61" s="1"/>
      <c r="R61" s="1" t="n">
        <v>-0.172136783599854</v>
      </c>
      <c r="S61" s="2" t="b">
        <f aca="false">TRUE()</f>
        <v>1</v>
      </c>
      <c r="T61" s="2" t="n">
        <v>1.56929634475992</v>
      </c>
      <c r="U61" s="2" t="b">
        <f aca="false">TRUE()</f>
        <v>1</v>
      </c>
      <c r="V61" s="2" t="n">
        <v>3</v>
      </c>
      <c r="W61" s="2" t="n">
        <v>16</v>
      </c>
      <c r="X61" s="2" t="n">
        <v>1</v>
      </c>
      <c r="Y61" s="2"/>
      <c r="Z61" s="2" t="s">
        <v>44</v>
      </c>
    </row>
    <row r="62" customFormat="false" ht="13.2" hidden="false" customHeight="false" outlineLevel="0" collapsed="false">
      <c r="A62" s="1" t="s">
        <v>107</v>
      </c>
      <c r="B62" s="1" t="s">
        <v>102</v>
      </c>
      <c r="C62" s="1" t="s">
        <v>50</v>
      </c>
      <c r="D62" s="1" t="s">
        <v>41</v>
      </c>
      <c r="E62" s="1" t="s">
        <v>42</v>
      </c>
      <c r="F62" s="1" t="s">
        <v>43</v>
      </c>
      <c r="G62" s="1" t="n">
        <v>1.12672603130341</v>
      </c>
      <c r="H62" s="1" t="n">
        <v>0.818492114543915</v>
      </c>
      <c r="I62" s="1" t="n">
        <v>1.55103707313538</v>
      </c>
      <c r="J62" s="1" t="n">
        <v>25.3639163970947</v>
      </c>
      <c r="K62" s="1" t="n">
        <v>25.3811798095703</v>
      </c>
      <c r="L62" s="1" t="n">
        <v>0.0244155004620552</v>
      </c>
      <c r="M62" s="1"/>
      <c r="N62" s="1" t="n">
        <v>10.5507888793945</v>
      </c>
      <c r="O62" s="1" t="n">
        <v>0.107165604829788</v>
      </c>
      <c r="P62" s="1"/>
      <c r="Q62" s="1"/>
      <c r="R62" s="1" t="n">
        <v>-0.172136783599854</v>
      </c>
      <c r="S62" s="2" t="b">
        <f aca="false">TRUE()</f>
        <v>1</v>
      </c>
      <c r="T62" s="2" t="n">
        <v>1.56929634475992</v>
      </c>
      <c r="U62" s="2" t="b">
        <f aca="false">TRUE()</f>
        <v>1</v>
      </c>
      <c r="V62" s="2" t="n">
        <v>3</v>
      </c>
      <c r="W62" s="2" t="n">
        <v>17</v>
      </c>
      <c r="X62" s="2" t="n">
        <v>1</v>
      </c>
      <c r="Y62" s="2"/>
      <c r="Z62" s="2" t="s">
        <v>44</v>
      </c>
    </row>
    <row r="63" customFormat="false" ht="13.2" hidden="false" customHeight="false" outlineLevel="0" collapsed="false">
      <c r="A63" s="1" t="s">
        <v>108</v>
      </c>
      <c r="B63" s="1" t="s">
        <v>102</v>
      </c>
      <c r="C63" s="1" t="s">
        <v>53</v>
      </c>
      <c r="D63" s="1" t="s">
        <v>41</v>
      </c>
      <c r="E63" s="1" t="s">
        <v>42</v>
      </c>
      <c r="F63" s="1" t="s">
        <v>43</v>
      </c>
      <c r="G63" s="1" t="n">
        <v>0.989557325839996</v>
      </c>
      <c r="H63" s="1" t="n">
        <v>0.670691072940826</v>
      </c>
      <c r="I63" s="1" t="n">
        <v>1.46002197265625</v>
      </c>
      <c r="J63" s="1" t="n">
        <v>26.6148529052734</v>
      </c>
      <c r="K63" s="1" t="n">
        <v>26.5385513305664</v>
      </c>
      <c r="L63" s="1" t="n">
        <v>0.107906721532345</v>
      </c>
      <c r="M63" s="1"/>
      <c r="N63" s="1" t="n">
        <v>11.7081604003906</v>
      </c>
      <c r="O63" s="1" t="n">
        <v>0.130416020750999</v>
      </c>
      <c r="P63" s="1"/>
      <c r="Q63" s="1"/>
      <c r="R63" s="1" t="n">
        <v>0.0151448249816895</v>
      </c>
      <c r="S63" s="2" t="b">
        <f aca="false">TRUE()</f>
        <v>1</v>
      </c>
      <c r="T63" s="2" t="n">
        <v>1.70622790898836</v>
      </c>
      <c r="U63" s="2" t="b">
        <f aca="false">TRUE()</f>
        <v>1</v>
      </c>
      <c r="V63" s="2" t="n">
        <v>3</v>
      </c>
      <c r="W63" s="2" t="n">
        <v>17</v>
      </c>
      <c r="X63" s="2" t="n">
        <v>1</v>
      </c>
      <c r="Y63" s="2"/>
      <c r="Z63" s="2" t="s">
        <v>44</v>
      </c>
    </row>
    <row r="64" customFormat="false" ht="13.2" hidden="false" customHeight="false" outlineLevel="0" collapsed="false">
      <c r="A64" s="1" t="s">
        <v>109</v>
      </c>
      <c r="B64" s="1" t="s">
        <v>102</v>
      </c>
      <c r="C64" s="1" t="s">
        <v>53</v>
      </c>
      <c r="D64" s="1" t="s">
        <v>41</v>
      </c>
      <c r="E64" s="1" t="s">
        <v>42</v>
      </c>
      <c r="F64" s="1" t="s">
        <v>43</v>
      </c>
      <c r="G64" s="1" t="n">
        <v>0.989557325839996</v>
      </c>
      <c r="H64" s="1" t="n">
        <v>0.670691072940826</v>
      </c>
      <c r="I64" s="1" t="n">
        <v>1.46002197265625</v>
      </c>
      <c r="J64" s="1" t="n">
        <v>26.4622497558594</v>
      </c>
      <c r="K64" s="1" t="n">
        <v>26.5385513305664</v>
      </c>
      <c r="L64" s="1" t="n">
        <v>0.107906721532345</v>
      </c>
      <c r="M64" s="1"/>
      <c r="N64" s="1" t="n">
        <v>11.7081604003906</v>
      </c>
      <c r="O64" s="1" t="n">
        <v>0.130416020750999</v>
      </c>
      <c r="P64" s="1"/>
      <c r="Q64" s="1"/>
      <c r="R64" s="1" t="n">
        <v>0.0151448249816895</v>
      </c>
      <c r="S64" s="2" t="b">
        <f aca="false">TRUE()</f>
        <v>1</v>
      </c>
      <c r="T64" s="2" t="n">
        <v>1.70622790898836</v>
      </c>
      <c r="U64" s="2" t="b">
        <f aca="false">TRUE()</f>
        <v>1</v>
      </c>
      <c r="V64" s="2" t="n">
        <v>3</v>
      </c>
      <c r="W64" s="2" t="n">
        <v>17</v>
      </c>
      <c r="X64" s="2" t="n">
        <v>1</v>
      </c>
      <c r="Y64" s="2"/>
      <c r="Z64" s="2" t="s">
        <v>44</v>
      </c>
    </row>
    <row r="65" customFormat="false" ht="13.2" hidden="false" customHeight="false" outlineLevel="0" collapsed="false">
      <c r="A65" s="1" t="s">
        <v>110</v>
      </c>
      <c r="B65" s="1" t="s">
        <v>102</v>
      </c>
      <c r="C65" s="1" t="s">
        <v>56</v>
      </c>
      <c r="D65" s="1" t="s">
        <v>41</v>
      </c>
      <c r="E65" s="1" t="s">
        <v>42</v>
      </c>
      <c r="F65" s="1" t="s">
        <v>43</v>
      </c>
      <c r="G65" s="1" t="n">
        <v>0.839380025863648</v>
      </c>
      <c r="H65" s="1" t="n">
        <v>0.604270994663239</v>
      </c>
      <c r="I65" s="1" t="n">
        <v>1.16596484184265</v>
      </c>
      <c r="J65" s="1" t="n">
        <v>23.0209484100342</v>
      </c>
      <c r="K65" s="1" t="n">
        <v>23.0518741607666</v>
      </c>
      <c r="L65" s="1" t="n">
        <v>0.0437356159090996</v>
      </c>
      <c r="M65" s="1"/>
      <c r="N65" s="1" t="n">
        <v>8.22148323059082</v>
      </c>
      <c r="O65" s="1" t="n">
        <v>0.11019442230463</v>
      </c>
      <c r="P65" s="1"/>
      <c r="Q65" s="1"/>
      <c r="R65" s="1" t="n">
        <v>0.252604007720947</v>
      </c>
      <c r="S65" s="2" t="b">
        <f aca="false">TRUE()</f>
        <v>1</v>
      </c>
      <c r="T65" s="2" t="n">
        <v>1.42893495335133</v>
      </c>
      <c r="U65" s="2" t="b">
        <f aca="false">TRUE()</f>
        <v>1</v>
      </c>
      <c r="V65" s="2" t="n">
        <v>3</v>
      </c>
      <c r="W65" s="2" t="n">
        <v>15</v>
      </c>
      <c r="X65" s="2" t="n">
        <v>1</v>
      </c>
      <c r="Y65" s="2"/>
      <c r="Z65" s="2" t="s">
        <v>44</v>
      </c>
    </row>
    <row r="66" customFormat="false" ht="13.2" hidden="false" customHeight="false" outlineLevel="0" collapsed="false">
      <c r="A66" s="1" t="s">
        <v>111</v>
      </c>
      <c r="B66" s="1" t="s">
        <v>102</v>
      </c>
      <c r="C66" s="1" t="s">
        <v>56</v>
      </c>
      <c r="D66" s="1" t="s">
        <v>41</v>
      </c>
      <c r="E66" s="1" t="s">
        <v>42</v>
      </c>
      <c r="F66" s="1" t="s">
        <v>43</v>
      </c>
      <c r="G66" s="1" t="n">
        <v>0.839380025863648</v>
      </c>
      <c r="H66" s="1" t="n">
        <v>0.604270994663239</v>
      </c>
      <c r="I66" s="1" t="n">
        <v>1.16596484184265</v>
      </c>
      <c r="J66" s="1" t="n">
        <v>23.082799911499</v>
      </c>
      <c r="K66" s="1" t="n">
        <v>23.0518741607666</v>
      </c>
      <c r="L66" s="1" t="n">
        <v>0.0437356159090996</v>
      </c>
      <c r="M66" s="1"/>
      <c r="N66" s="1" t="n">
        <v>8.22148323059082</v>
      </c>
      <c r="O66" s="1" t="n">
        <v>0.11019442230463</v>
      </c>
      <c r="P66" s="1"/>
      <c r="Q66" s="1"/>
      <c r="R66" s="1" t="n">
        <v>0.252604007720947</v>
      </c>
      <c r="S66" s="2" t="b">
        <f aca="false">TRUE()</f>
        <v>1</v>
      </c>
      <c r="T66" s="2" t="n">
        <v>1.42893495335133</v>
      </c>
      <c r="U66" s="2" t="b">
        <f aca="false">TRUE()</f>
        <v>1</v>
      </c>
      <c r="V66" s="2" t="n">
        <v>3</v>
      </c>
      <c r="W66" s="2" t="n">
        <v>15</v>
      </c>
      <c r="X66" s="2" t="n">
        <v>1</v>
      </c>
      <c r="Y66" s="2"/>
      <c r="Z66" s="2" t="s">
        <v>44</v>
      </c>
    </row>
    <row r="67" customFormat="false" ht="13.2" hidden="false" customHeight="false" outlineLevel="0" collapsed="false">
      <c r="A67" s="1" t="s">
        <v>112</v>
      </c>
      <c r="B67" s="1" t="s">
        <v>102</v>
      </c>
      <c r="C67" s="1" t="s">
        <v>59</v>
      </c>
      <c r="D67" s="1" t="s">
        <v>41</v>
      </c>
      <c r="E67" s="1" t="s">
        <v>42</v>
      </c>
      <c r="F67" s="1" t="s">
        <v>43</v>
      </c>
      <c r="G67" s="1" t="n">
        <v>1.03046762943268</v>
      </c>
      <c r="H67" s="1" t="n">
        <v>0.681421041488648</v>
      </c>
      <c r="I67" s="1" t="n">
        <v>1.55830752849579</v>
      </c>
      <c r="J67" s="1" t="n">
        <v>21.4157962799072</v>
      </c>
      <c r="K67" s="1" t="n">
        <v>21.5054893493652</v>
      </c>
      <c r="L67" s="1" t="n">
        <v>0.126846507191658</v>
      </c>
      <c r="M67" s="1"/>
      <c r="N67" s="1" t="n">
        <v>6.67509889602661</v>
      </c>
      <c r="O67" s="1" t="n">
        <v>0.138677418231964</v>
      </c>
      <c r="P67" s="1"/>
      <c r="Q67" s="1"/>
      <c r="R67" s="1" t="n">
        <v>-0.0432991981506348</v>
      </c>
      <c r="S67" s="2" t="b">
        <f aca="false">TRUE()</f>
        <v>1</v>
      </c>
      <c r="T67" s="2" t="n">
        <v>1.43290213400667</v>
      </c>
      <c r="U67" s="2" t="b">
        <f aca="false">TRUE()</f>
        <v>1</v>
      </c>
      <c r="V67" s="2" t="n">
        <v>3</v>
      </c>
      <c r="W67" s="2" t="n">
        <v>13</v>
      </c>
      <c r="X67" s="2" t="n">
        <v>1</v>
      </c>
      <c r="Y67" s="2"/>
      <c r="Z67" s="2" t="s">
        <v>44</v>
      </c>
    </row>
    <row r="68" customFormat="false" ht="13.2" hidden="false" customHeight="false" outlineLevel="0" collapsed="false">
      <c r="A68" s="1" t="s">
        <v>113</v>
      </c>
      <c r="B68" s="1" t="s">
        <v>102</v>
      </c>
      <c r="C68" s="1" t="s">
        <v>59</v>
      </c>
      <c r="D68" s="1" t="s">
        <v>41</v>
      </c>
      <c r="E68" s="1" t="s">
        <v>42</v>
      </c>
      <c r="F68" s="1" t="s">
        <v>43</v>
      </c>
      <c r="G68" s="1" t="n">
        <v>1.03046762943268</v>
      </c>
      <c r="H68" s="1" t="n">
        <v>0.681421041488648</v>
      </c>
      <c r="I68" s="1" t="n">
        <v>1.55830752849579</v>
      </c>
      <c r="J68" s="1" t="n">
        <v>21.5951843261719</v>
      </c>
      <c r="K68" s="1" t="n">
        <v>21.5054893493652</v>
      </c>
      <c r="L68" s="1" t="n">
        <v>0.126846507191658</v>
      </c>
      <c r="M68" s="1"/>
      <c r="N68" s="1" t="n">
        <v>6.67509889602661</v>
      </c>
      <c r="O68" s="1" t="n">
        <v>0.138677418231964</v>
      </c>
      <c r="P68" s="1"/>
      <c r="Q68" s="1"/>
      <c r="R68" s="1" t="n">
        <v>-0.0432991981506348</v>
      </c>
      <c r="S68" s="2" t="b">
        <f aca="false">TRUE()</f>
        <v>1</v>
      </c>
      <c r="T68" s="2" t="n">
        <v>1.43290213400667</v>
      </c>
      <c r="U68" s="2" t="b">
        <f aca="false">TRUE()</f>
        <v>1</v>
      </c>
      <c r="V68" s="2" t="n">
        <v>3</v>
      </c>
      <c r="W68" s="2" t="n">
        <v>12</v>
      </c>
      <c r="X68" s="2" t="n">
        <v>1</v>
      </c>
      <c r="Y68" s="2"/>
      <c r="Z68" s="2" t="s">
        <v>44</v>
      </c>
    </row>
    <row r="69" customFormat="false" ht="13.2" hidden="false" customHeight="false" outlineLevel="0" collapsed="false">
      <c r="A69" s="1" t="s">
        <v>114</v>
      </c>
      <c r="B69" s="1" t="s">
        <v>115</v>
      </c>
      <c r="C69" s="1" t="s">
        <v>40</v>
      </c>
      <c r="D69" s="1" t="s">
        <v>41</v>
      </c>
      <c r="E69" s="1" t="s">
        <v>42</v>
      </c>
      <c r="F69" s="1" t="s">
        <v>43</v>
      </c>
      <c r="G69" s="1"/>
      <c r="H69" s="1"/>
      <c r="I69" s="1"/>
      <c r="J69" s="1" t="n">
        <v>14.9457349777222</v>
      </c>
      <c r="K69" s="1" t="n">
        <v>14.9151763916016</v>
      </c>
      <c r="L69" s="1" t="n">
        <v>0.0432156920433044</v>
      </c>
      <c r="M69" s="1"/>
      <c r="N69" s="1"/>
      <c r="O69" s="1"/>
      <c r="P69" s="1"/>
      <c r="Q69" s="1"/>
      <c r="R69" s="1"/>
      <c r="S69" s="2" t="b">
        <f aca="false">TRUE()</f>
        <v>1</v>
      </c>
      <c r="T69" s="2" t="n">
        <v>0.880193799734116</v>
      </c>
      <c r="U69" s="2" t="b">
        <f aca="false">TRUE()</f>
        <v>1</v>
      </c>
      <c r="V69" s="2" t="n">
        <v>3</v>
      </c>
      <c r="W69" s="2" t="n">
        <v>7</v>
      </c>
      <c r="X69" s="2" t="n">
        <v>1</v>
      </c>
      <c r="Y69" s="2"/>
      <c r="Z69" s="2" t="s">
        <v>44</v>
      </c>
    </row>
    <row r="70" customFormat="false" ht="13.2" hidden="false" customHeight="false" outlineLevel="0" collapsed="false">
      <c r="A70" s="1" t="s">
        <v>116</v>
      </c>
      <c r="B70" s="1" t="s">
        <v>115</v>
      </c>
      <c r="C70" s="1" t="s">
        <v>40</v>
      </c>
      <c r="D70" s="1" t="s">
        <v>41</v>
      </c>
      <c r="E70" s="1" t="s">
        <v>42</v>
      </c>
      <c r="F70" s="1" t="s">
        <v>43</v>
      </c>
      <c r="G70" s="1"/>
      <c r="H70" s="1"/>
      <c r="I70" s="1"/>
      <c r="J70" s="1" t="n">
        <v>14.8846187591553</v>
      </c>
      <c r="K70" s="1" t="n">
        <v>14.9151763916016</v>
      </c>
      <c r="L70" s="1" t="n">
        <v>0.0432156920433044</v>
      </c>
      <c r="M70" s="1"/>
      <c r="N70" s="1"/>
      <c r="O70" s="1"/>
      <c r="P70" s="1"/>
      <c r="Q70" s="1"/>
      <c r="R70" s="1"/>
      <c r="S70" s="2" t="b">
        <f aca="false">TRUE()</f>
        <v>1</v>
      </c>
      <c r="T70" s="2" t="n">
        <v>0.880193799734116</v>
      </c>
      <c r="U70" s="2" t="b">
        <f aca="false">TRUE()</f>
        <v>1</v>
      </c>
      <c r="V70" s="2" t="n">
        <v>3</v>
      </c>
      <c r="W70" s="2" t="n">
        <v>7</v>
      </c>
      <c r="X70" s="2" t="n">
        <v>1</v>
      </c>
      <c r="Y70" s="2"/>
      <c r="Z70" s="2" t="s">
        <v>44</v>
      </c>
    </row>
    <row r="71" customFormat="false" ht="13.2" hidden="false" customHeight="false" outlineLevel="0" collapsed="false">
      <c r="A71" s="1" t="s">
        <v>117</v>
      </c>
      <c r="B71" s="1" t="s">
        <v>115</v>
      </c>
      <c r="C71" s="1" t="s">
        <v>47</v>
      </c>
      <c r="D71" s="1" t="s">
        <v>41</v>
      </c>
      <c r="E71" s="1" t="s">
        <v>42</v>
      </c>
      <c r="F71" s="1" t="s">
        <v>43</v>
      </c>
      <c r="G71" s="1" t="n">
        <v>0.837157964706421</v>
      </c>
      <c r="H71" s="1" t="n">
        <v>0.76116007566452</v>
      </c>
      <c r="I71" s="1" t="n">
        <v>0.920743823051453</v>
      </c>
      <c r="J71" s="1" t="n">
        <v>21.9410381317139</v>
      </c>
      <c r="K71" s="1" t="n">
        <v>21.9502296447754</v>
      </c>
      <c r="L71" s="1" t="n">
        <v>0.0129987625405192</v>
      </c>
      <c r="M71" s="1"/>
      <c r="N71" s="1" t="n">
        <v>7.03505277633667</v>
      </c>
      <c r="O71" s="1" t="n">
        <v>0.0319105312228203</v>
      </c>
      <c r="P71" s="1"/>
      <c r="Q71" s="1"/>
      <c r="R71" s="1" t="n">
        <v>0.256428241729736</v>
      </c>
      <c r="S71" s="2" t="b">
        <f aca="false">TRUE()</f>
        <v>1</v>
      </c>
      <c r="T71" s="2" t="n">
        <v>1.20692991235039</v>
      </c>
      <c r="U71" s="2" t="b">
        <f aca="false">TRUE()</f>
        <v>1</v>
      </c>
      <c r="V71" s="2" t="n">
        <v>3</v>
      </c>
      <c r="W71" s="2" t="n">
        <v>14</v>
      </c>
      <c r="X71" s="2" t="n">
        <v>1</v>
      </c>
      <c r="Y71" s="2"/>
      <c r="Z71" s="2" t="s">
        <v>44</v>
      </c>
    </row>
    <row r="72" customFormat="false" ht="13.2" hidden="false" customHeight="false" outlineLevel="0" collapsed="false">
      <c r="A72" s="1" t="s">
        <v>118</v>
      </c>
      <c r="B72" s="1" t="s">
        <v>115</v>
      </c>
      <c r="C72" s="1" t="s">
        <v>47</v>
      </c>
      <c r="D72" s="1" t="s">
        <v>41</v>
      </c>
      <c r="E72" s="1" t="s">
        <v>42</v>
      </c>
      <c r="F72" s="1" t="s">
        <v>43</v>
      </c>
      <c r="G72" s="1" t="n">
        <v>0.837157964706421</v>
      </c>
      <c r="H72" s="1" t="n">
        <v>0.76116007566452</v>
      </c>
      <c r="I72" s="1" t="n">
        <v>0.920743823051453</v>
      </c>
      <c r="J72" s="1" t="n">
        <v>21.9594211578369</v>
      </c>
      <c r="K72" s="1" t="n">
        <v>21.9502296447754</v>
      </c>
      <c r="L72" s="1" t="n">
        <v>0.0129987625405192</v>
      </c>
      <c r="M72" s="1"/>
      <c r="N72" s="1" t="n">
        <v>7.03505277633667</v>
      </c>
      <c r="O72" s="1" t="n">
        <v>0.0319105312228203</v>
      </c>
      <c r="P72" s="1"/>
      <c r="Q72" s="1"/>
      <c r="R72" s="1" t="n">
        <v>0.256428241729736</v>
      </c>
      <c r="S72" s="2" t="b">
        <f aca="false">TRUE()</f>
        <v>1</v>
      </c>
      <c r="T72" s="2" t="n">
        <v>1.20692991235039</v>
      </c>
      <c r="U72" s="2" t="b">
        <f aca="false">TRUE()</f>
        <v>1</v>
      </c>
      <c r="V72" s="2" t="n">
        <v>3</v>
      </c>
      <c r="W72" s="2" t="n">
        <v>13</v>
      </c>
      <c r="X72" s="2" t="n">
        <v>1</v>
      </c>
      <c r="Y72" s="2"/>
      <c r="Z72" s="2" t="s">
        <v>44</v>
      </c>
    </row>
    <row r="73" customFormat="false" ht="13.2" hidden="false" customHeight="false" outlineLevel="0" collapsed="false">
      <c r="A73" s="1" t="s">
        <v>119</v>
      </c>
      <c r="B73" s="1" t="s">
        <v>115</v>
      </c>
      <c r="C73" s="1" t="s">
        <v>50</v>
      </c>
      <c r="D73" s="1" t="s">
        <v>41</v>
      </c>
      <c r="E73" s="1" t="s">
        <v>42</v>
      </c>
      <c r="F73" s="1" t="s">
        <v>43</v>
      </c>
      <c r="G73" s="1" t="n">
        <v>0.966533064842224</v>
      </c>
      <c r="H73" s="1" t="n">
        <v>0.725284993648529</v>
      </c>
      <c r="I73" s="1" t="n">
        <v>1.28802633285522</v>
      </c>
      <c r="J73" s="1" t="n">
        <v>25.7785167694092</v>
      </c>
      <c r="K73" s="1" t="n">
        <v>25.6872119903564</v>
      </c>
      <c r="L73" s="1" t="n">
        <v>0.129124462604523</v>
      </c>
      <c r="M73" s="1"/>
      <c r="N73" s="1" t="n">
        <v>10.7720355987549</v>
      </c>
      <c r="O73" s="1" t="n">
        <v>0.0962827131152153</v>
      </c>
      <c r="P73" s="1"/>
      <c r="Q73" s="1"/>
      <c r="R73" s="1" t="n">
        <v>0.0491089820861816</v>
      </c>
      <c r="S73" s="2" t="b">
        <f aca="false">TRUE()</f>
        <v>1</v>
      </c>
      <c r="T73" s="2" t="n">
        <v>1.56929634475992</v>
      </c>
      <c r="U73" s="2" t="b">
        <f aca="false">TRUE()</f>
        <v>1</v>
      </c>
      <c r="V73" s="2" t="n">
        <v>3</v>
      </c>
      <c r="W73" s="2" t="n">
        <v>17</v>
      </c>
      <c r="X73" s="2" t="n">
        <v>1</v>
      </c>
      <c r="Y73" s="2"/>
      <c r="Z73" s="2" t="s">
        <v>44</v>
      </c>
    </row>
    <row r="74" customFormat="false" ht="13.2" hidden="false" customHeight="false" outlineLevel="0" collapsed="false">
      <c r="A74" s="1" t="s">
        <v>120</v>
      </c>
      <c r="B74" s="1" t="s">
        <v>115</v>
      </c>
      <c r="C74" s="1" t="s">
        <v>50</v>
      </c>
      <c r="D74" s="1" t="s">
        <v>41</v>
      </c>
      <c r="E74" s="1" t="s">
        <v>42</v>
      </c>
      <c r="F74" s="1" t="s">
        <v>43</v>
      </c>
      <c r="G74" s="1" t="n">
        <v>0.966533064842224</v>
      </c>
      <c r="H74" s="1" t="n">
        <v>0.725284993648529</v>
      </c>
      <c r="I74" s="1" t="n">
        <v>1.28802633285522</v>
      </c>
      <c r="J74" s="1" t="n">
        <v>25.5959072113037</v>
      </c>
      <c r="K74" s="1" t="n">
        <v>25.6872119903564</v>
      </c>
      <c r="L74" s="1" t="n">
        <v>0.129124462604523</v>
      </c>
      <c r="M74" s="1"/>
      <c r="N74" s="1" t="n">
        <v>10.7720355987549</v>
      </c>
      <c r="O74" s="1" t="n">
        <v>0.0962827131152153</v>
      </c>
      <c r="P74" s="1"/>
      <c r="Q74" s="1"/>
      <c r="R74" s="1" t="n">
        <v>0.0491089820861816</v>
      </c>
      <c r="S74" s="2" t="b">
        <f aca="false">TRUE()</f>
        <v>1</v>
      </c>
      <c r="T74" s="2" t="n">
        <v>1.56929634475992</v>
      </c>
      <c r="U74" s="2" t="b">
        <f aca="false">TRUE()</f>
        <v>1</v>
      </c>
      <c r="V74" s="2" t="n">
        <v>3</v>
      </c>
      <c r="W74" s="2" t="n">
        <v>17</v>
      </c>
      <c r="X74" s="2" t="n">
        <v>1</v>
      </c>
      <c r="Y74" s="2"/>
      <c r="Z74" s="2" t="s">
        <v>44</v>
      </c>
    </row>
    <row r="75" customFormat="false" ht="13.2" hidden="false" customHeight="false" outlineLevel="0" collapsed="false">
      <c r="A75" s="1" t="s">
        <v>121</v>
      </c>
      <c r="B75" s="1" t="s">
        <v>115</v>
      </c>
      <c r="C75" s="1" t="s">
        <v>53</v>
      </c>
      <c r="D75" s="1" t="s">
        <v>41</v>
      </c>
      <c r="E75" s="1" t="s">
        <v>42</v>
      </c>
      <c r="F75" s="1" t="s">
        <v>43</v>
      </c>
      <c r="G75" s="1" t="n">
        <v>0.915259599685669</v>
      </c>
      <c r="H75" s="1" t="n">
        <v>0.645362317562103</v>
      </c>
      <c r="I75" s="1" t="n">
        <v>1.29803085327148</v>
      </c>
      <c r="J75" s="1" t="n">
        <v>26.8490371704102</v>
      </c>
      <c r="K75" s="1" t="n">
        <v>26.7359390258789</v>
      </c>
      <c r="L75" s="1" t="n">
        <v>0.15994493663311</v>
      </c>
      <c r="M75" s="1"/>
      <c r="N75" s="1" t="n">
        <v>11.8207626342773</v>
      </c>
      <c r="O75" s="1" t="n">
        <v>0.117153696715832</v>
      </c>
      <c r="P75" s="1"/>
      <c r="Q75" s="1"/>
      <c r="R75" s="1" t="n">
        <v>0.127747058868408</v>
      </c>
      <c r="S75" s="2" t="b">
        <f aca="false">TRUE()</f>
        <v>1</v>
      </c>
      <c r="T75" s="2" t="n">
        <v>1.70622790898836</v>
      </c>
      <c r="U75" s="2" t="b">
        <f aca="false">TRUE()</f>
        <v>1</v>
      </c>
      <c r="V75" s="2" t="n">
        <v>3</v>
      </c>
      <c r="W75" s="2" t="n">
        <v>18</v>
      </c>
      <c r="X75" s="2" t="n">
        <v>1</v>
      </c>
      <c r="Y75" s="2"/>
      <c r="Z75" s="2" t="s">
        <v>44</v>
      </c>
    </row>
    <row r="76" customFormat="false" ht="13.2" hidden="false" customHeight="false" outlineLevel="0" collapsed="false">
      <c r="A76" s="1" t="s">
        <v>122</v>
      </c>
      <c r="B76" s="1" t="s">
        <v>115</v>
      </c>
      <c r="C76" s="1" t="s">
        <v>53</v>
      </c>
      <c r="D76" s="1" t="s">
        <v>41</v>
      </c>
      <c r="E76" s="1" t="s">
        <v>42</v>
      </c>
      <c r="F76" s="1" t="s">
        <v>43</v>
      </c>
      <c r="G76" s="1" t="n">
        <v>0.915259599685669</v>
      </c>
      <c r="H76" s="1" t="n">
        <v>0.645362317562103</v>
      </c>
      <c r="I76" s="1" t="n">
        <v>1.29803085327148</v>
      </c>
      <c r="J76" s="1" t="n">
        <v>26.6228408813477</v>
      </c>
      <c r="K76" s="1" t="n">
        <v>26.7359390258789</v>
      </c>
      <c r="L76" s="1" t="n">
        <v>0.15994493663311</v>
      </c>
      <c r="M76" s="1"/>
      <c r="N76" s="1" t="n">
        <v>11.8207626342773</v>
      </c>
      <c r="O76" s="1" t="n">
        <v>0.117153696715832</v>
      </c>
      <c r="P76" s="1"/>
      <c r="Q76" s="1"/>
      <c r="R76" s="1" t="n">
        <v>0.127747058868408</v>
      </c>
      <c r="S76" s="2" t="b">
        <f aca="false">TRUE()</f>
        <v>1</v>
      </c>
      <c r="T76" s="2" t="n">
        <v>1.70622790898836</v>
      </c>
      <c r="U76" s="2" t="b">
        <f aca="false">TRUE()</f>
        <v>1</v>
      </c>
      <c r="V76" s="2" t="n">
        <v>3</v>
      </c>
      <c r="W76" s="2" t="n">
        <v>18</v>
      </c>
      <c r="X76" s="2" t="n">
        <v>1</v>
      </c>
      <c r="Y76" s="2"/>
      <c r="Z76" s="2" t="s">
        <v>44</v>
      </c>
    </row>
    <row r="77" customFormat="false" ht="13.2" hidden="false" customHeight="false" outlineLevel="0" collapsed="false">
      <c r="A77" s="1" t="s">
        <v>123</v>
      </c>
      <c r="B77" s="1" t="s">
        <v>115</v>
      </c>
      <c r="C77" s="1" t="s">
        <v>56</v>
      </c>
      <c r="D77" s="1" t="s">
        <v>41</v>
      </c>
      <c r="E77" s="1" t="s">
        <v>42</v>
      </c>
      <c r="F77" s="1" t="s">
        <v>43</v>
      </c>
      <c r="G77" s="1" t="n">
        <v>0.620425283908844</v>
      </c>
      <c r="H77" s="1" t="n">
        <v>0.540595710277557</v>
      </c>
      <c r="I77" s="1" t="n">
        <v>0.712043225765228</v>
      </c>
      <c r="J77" s="1" t="n">
        <v>23.5380992889404</v>
      </c>
      <c r="K77" s="1" t="n">
        <v>23.5727272033691</v>
      </c>
      <c r="L77" s="1" t="n">
        <v>0.0489699169993401</v>
      </c>
      <c r="M77" s="1"/>
      <c r="N77" s="1" t="n">
        <v>8.65754890441895</v>
      </c>
      <c r="O77" s="1" t="n">
        <v>0.0461825132369995</v>
      </c>
      <c r="P77" s="1"/>
      <c r="Q77" s="1"/>
      <c r="R77" s="1" t="n">
        <v>0.688670635223389</v>
      </c>
      <c r="S77" s="2" t="b">
        <f aca="false">TRUE()</f>
        <v>1</v>
      </c>
      <c r="T77" s="2" t="n">
        <v>1.42893495335133</v>
      </c>
      <c r="U77" s="2" t="b">
        <f aca="false">TRUE()</f>
        <v>1</v>
      </c>
      <c r="V77" s="2" t="n">
        <v>3</v>
      </c>
      <c r="W77" s="2" t="n">
        <v>15</v>
      </c>
      <c r="X77" s="2" t="n">
        <v>1</v>
      </c>
      <c r="Y77" s="2"/>
      <c r="Z77" s="2" t="s">
        <v>44</v>
      </c>
    </row>
    <row r="78" customFormat="false" ht="13.2" hidden="false" customHeight="false" outlineLevel="0" collapsed="false">
      <c r="A78" s="1" t="s">
        <v>124</v>
      </c>
      <c r="B78" s="1" t="s">
        <v>115</v>
      </c>
      <c r="C78" s="1" t="s">
        <v>56</v>
      </c>
      <c r="D78" s="1" t="s">
        <v>41</v>
      </c>
      <c r="E78" s="1" t="s">
        <v>42</v>
      </c>
      <c r="F78" s="1" t="s">
        <v>43</v>
      </c>
      <c r="G78" s="1" t="n">
        <v>0.620425283908844</v>
      </c>
      <c r="H78" s="1" t="n">
        <v>0.540595710277557</v>
      </c>
      <c r="I78" s="1" t="n">
        <v>0.712043225765228</v>
      </c>
      <c r="J78" s="1" t="n">
        <v>23.6073532104492</v>
      </c>
      <c r="K78" s="1" t="n">
        <v>23.5727272033691</v>
      </c>
      <c r="L78" s="1" t="n">
        <v>0.0489699169993401</v>
      </c>
      <c r="M78" s="1"/>
      <c r="N78" s="1" t="n">
        <v>8.65754890441895</v>
      </c>
      <c r="O78" s="1" t="n">
        <v>0.0461825132369995</v>
      </c>
      <c r="P78" s="1"/>
      <c r="Q78" s="1"/>
      <c r="R78" s="1" t="n">
        <v>0.688670635223389</v>
      </c>
      <c r="S78" s="2" t="b">
        <f aca="false">TRUE()</f>
        <v>1</v>
      </c>
      <c r="T78" s="2" t="n">
        <v>1.42893495335133</v>
      </c>
      <c r="U78" s="2" t="b">
        <f aca="false">TRUE()</f>
        <v>1</v>
      </c>
      <c r="V78" s="2" t="n">
        <v>3</v>
      </c>
      <c r="W78" s="2" t="n">
        <v>15</v>
      </c>
      <c r="X78" s="2" t="n">
        <v>1</v>
      </c>
      <c r="Y78" s="2"/>
      <c r="Z78" s="2" t="s">
        <v>44</v>
      </c>
    </row>
    <row r="79" customFormat="false" ht="13.2" hidden="false" customHeight="false" outlineLevel="0" collapsed="false">
      <c r="A79" s="1" t="s">
        <v>125</v>
      </c>
      <c r="B79" s="1" t="s">
        <v>115</v>
      </c>
      <c r="C79" s="1" t="s">
        <v>59</v>
      </c>
      <c r="D79" s="1" t="s">
        <v>41</v>
      </c>
      <c r="E79" s="1" t="s">
        <v>42</v>
      </c>
      <c r="F79" s="1" t="s">
        <v>43</v>
      </c>
      <c r="G79" s="1" t="n">
        <v>0.843116939067841</v>
      </c>
      <c r="H79" s="1" t="n">
        <v>0.683800637722015</v>
      </c>
      <c r="I79" s="1" t="n">
        <v>1.03955185413361</v>
      </c>
      <c r="J79" s="1" t="n">
        <v>21.8165416717529</v>
      </c>
      <c r="K79" s="1" t="n">
        <v>21.8797702789307</v>
      </c>
      <c r="L79" s="1" t="n">
        <v>0.0894187539815903</v>
      </c>
      <c r="M79" s="1"/>
      <c r="N79" s="1" t="n">
        <v>6.96459341049194</v>
      </c>
      <c r="O79" s="1" t="n">
        <v>0.0702257454395294</v>
      </c>
      <c r="P79" s="1"/>
      <c r="Q79" s="1"/>
      <c r="R79" s="1" t="n">
        <v>0.246195316314697</v>
      </c>
      <c r="S79" s="2" t="b">
        <f aca="false">TRUE()</f>
        <v>1</v>
      </c>
      <c r="T79" s="2" t="n">
        <v>1.43290213400667</v>
      </c>
      <c r="U79" s="2" t="b">
        <f aca="false">TRUE()</f>
        <v>1</v>
      </c>
      <c r="V79" s="2" t="n">
        <v>3</v>
      </c>
      <c r="W79" s="2" t="n">
        <v>13</v>
      </c>
      <c r="X79" s="2" t="n">
        <v>1</v>
      </c>
      <c r="Y79" s="2"/>
      <c r="Z79" s="2" t="s">
        <v>44</v>
      </c>
    </row>
    <row r="80" customFormat="false" ht="13.2" hidden="false" customHeight="false" outlineLevel="0" collapsed="false">
      <c r="A80" s="1" t="s">
        <v>126</v>
      </c>
      <c r="B80" s="1" t="s">
        <v>115</v>
      </c>
      <c r="C80" s="1" t="s">
        <v>59</v>
      </c>
      <c r="D80" s="1" t="s">
        <v>41</v>
      </c>
      <c r="E80" s="1" t="s">
        <v>42</v>
      </c>
      <c r="F80" s="1" t="s">
        <v>43</v>
      </c>
      <c r="G80" s="1" t="n">
        <v>0.843116939067841</v>
      </c>
      <c r="H80" s="1" t="n">
        <v>0.683800637722015</v>
      </c>
      <c r="I80" s="1" t="n">
        <v>1.03955185413361</v>
      </c>
      <c r="J80" s="1" t="n">
        <v>21.9429988861084</v>
      </c>
      <c r="K80" s="1" t="n">
        <v>21.8797702789307</v>
      </c>
      <c r="L80" s="1" t="n">
        <v>0.0894187539815903</v>
      </c>
      <c r="M80" s="1"/>
      <c r="N80" s="1" t="n">
        <v>6.96459341049194</v>
      </c>
      <c r="O80" s="1" t="n">
        <v>0.0702257454395294</v>
      </c>
      <c r="P80" s="1"/>
      <c r="Q80" s="1"/>
      <c r="R80" s="1" t="n">
        <v>0.246195316314697</v>
      </c>
      <c r="S80" s="2" t="b">
        <f aca="false">TRUE()</f>
        <v>1</v>
      </c>
      <c r="T80" s="2" t="n">
        <v>1.43290213400667</v>
      </c>
      <c r="U80" s="2" t="b">
        <f aca="false">TRUE()</f>
        <v>1</v>
      </c>
      <c r="V80" s="2" t="n">
        <v>3</v>
      </c>
      <c r="W80" s="2" t="n">
        <v>13</v>
      </c>
      <c r="X80" s="2" t="n">
        <v>1</v>
      </c>
      <c r="Y80" s="2"/>
      <c r="Z80" s="2" t="s">
        <v>44</v>
      </c>
    </row>
    <row r="81" customFormat="false" ht="13.2" hidden="false" customHeight="false" outlineLevel="0" collapsed="false">
      <c r="A81" s="1" t="s">
        <v>127</v>
      </c>
      <c r="B81" s="1" t="s">
        <v>128</v>
      </c>
      <c r="C81" s="1" t="s">
        <v>40</v>
      </c>
      <c r="D81" s="1" t="s">
        <v>41</v>
      </c>
      <c r="E81" s="1" t="s">
        <v>42</v>
      </c>
      <c r="F81" s="1" t="s">
        <v>43</v>
      </c>
      <c r="G81" s="1"/>
      <c r="H81" s="1"/>
      <c r="I81" s="1"/>
      <c r="J81" s="1" t="n">
        <v>15.1373586654663</v>
      </c>
      <c r="K81" s="1" t="n">
        <v>15.0629348754883</v>
      </c>
      <c r="L81" s="1" t="n">
        <v>0.105250455439091</v>
      </c>
      <c r="M81" s="1"/>
      <c r="N81" s="1"/>
      <c r="O81" s="1"/>
      <c r="P81" s="1"/>
      <c r="Q81" s="1"/>
      <c r="R81" s="1"/>
      <c r="S81" s="2" t="b">
        <f aca="false">TRUE()</f>
        <v>1</v>
      </c>
      <c r="T81" s="2" t="n">
        <v>0.880193799734116</v>
      </c>
      <c r="U81" s="2" t="b">
        <f aca="false">TRUE()</f>
        <v>1</v>
      </c>
      <c r="V81" s="2" t="n">
        <v>3</v>
      </c>
      <c r="W81" s="2" t="n">
        <v>7</v>
      </c>
      <c r="X81" s="2" t="n">
        <v>1</v>
      </c>
      <c r="Y81" s="2"/>
      <c r="Z81" s="2" t="s">
        <v>44</v>
      </c>
    </row>
    <row r="82" customFormat="false" ht="13.2" hidden="false" customHeight="false" outlineLevel="0" collapsed="false">
      <c r="A82" s="1" t="s">
        <v>129</v>
      </c>
      <c r="B82" s="1" t="s">
        <v>128</v>
      </c>
      <c r="C82" s="1" t="s">
        <v>40</v>
      </c>
      <c r="D82" s="1" t="s">
        <v>41</v>
      </c>
      <c r="E82" s="1" t="s">
        <v>42</v>
      </c>
      <c r="F82" s="1" t="s">
        <v>43</v>
      </c>
      <c r="G82" s="1"/>
      <c r="H82" s="1"/>
      <c r="I82" s="1"/>
      <c r="J82" s="1" t="n">
        <v>14.9885120391846</v>
      </c>
      <c r="K82" s="1" t="n">
        <v>15.0629348754883</v>
      </c>
      <c r="L82" s="1" t="n">
        <v>0.105250455439091</v>
      </c>
      <c r="M82" s="1"/>
      <c r="N82" s="1"/>
      <c r="O82" s="1"/>
      <c r="P82" s="1"/>
      <c r="Q82" s="1"/>
      <c r="R82" s="1"/>
      <c r="S82" s="2" t="b">
        <f aca="false">TRUE()</f>
        <v>1</v>
      </c>
      <c r="T82" s="2" t="n">
        <v>0.880193799734116</v>
      </c>
      <c r="U82" s="2" t="b">
        <f aca="false">TRUE()</f>
        <v>1</v>
      </c>
      <c r="V82" s="2" t="n">
        <v>3</v>
      </c>
      <c r="W82" s="2" t="n">
        <v>7</v>
      </c>
      <c r="X82" s="2" t="n">
        <v>1</v>
      </c>
      <c r="Y82" s="2"/>
      <c r="Z82" s="2" t="s">
        <v>44</v>
      </c>
    </row>
    <row r="83" customFormat="false" ht="13.2" hidden="false" customHeight="false" outlineLevel="0" collapsed="false">
      <c r="A83" s="1" t="s">
        <v>130</v>
      </c>
      <c r="B83" s="1" t="s">
        <v>128</v>
      </c>
      <c r="C83" s="1" t="s">
        <v>47</v>
      </c>
      <c r="D83" s="1" t="s">
        <v>41</v>
      </c>
      <c r="E83" s="1" t="s">
        <v>42</v>
      </c>
      <c r="F83" s="1" t="s">
        <v>43</v>
      </c>
      <c r="G83" s="1" t="n">
        <v>0.693976223468781</v>
      </c>
      <c r="H83" s="1" t="n">
        <v>0.54941862821579</v>
      </c>
      <c r="I83" s="1" t="n">
        <v>0.87656831741333</v>
      </c>
      <c r="J83" s="1" t="n">
        <v>22.3442077636719</v>
      </c>
      <c r="K83" s="1" t="n">
        <v>22.3686027526855</v>
      </c>
      <c r="L83" s="1" t="n">
        <v>0.0344983749091625</v>
      </c>
      <c r="M83" s="1"/>
      <c r="N83" s="1" t="n">
        <v>7.30566644668579</v>
      </c>
      <c r="O83" s="1" t="n">
        <v>0.0783192068338394</v>
      </c>
      <c r="P83" s="1"/>
      <c r="Q83" s="1"/>
      <c r="R83" s="1" t="n">
        <v>0.527041912078857</v>
      </c>
      <c r="S83" s="2" t="b">
        <f aca="false">TRUE()</f>
        <v>1</v>
      </c>
      <c r="T83" s="2" t="n">
        <v>1.20692991235039</v>
      </c>
      <c r="U83" s="2" t="b">
        <f aca="false">TRUE()</f>
        <v>1</v>
      </c>
      <c r="V83" s="2" t="n">
        <v>3</v>
      </c>
      <c r="W83" s="2" t="n">
        <v>14</v>
      </c>
      <c r="X83" s="2" t="n">
        <v>1</v>
      </c>
      <c r="Y83" s="2"/>
      <c r="Z83" s="2" t="s">
        <v>44</v>
      </c>
    </row>
    <row r="84" customFormat="false" ht="13.2" hidden="false" customHeight="false" outlineLevel="0" collapsed="false">
      <c r="A84" s="1" t="s">
        <v>131</v>
      </c>
      <c r="B84" s="1" t="s">
        <v>128</v>
      </c>
      <c r="C84" s="1" t="s">
        <v>47</v>
      </c>
      <c r="D84" s="1" t="s">
        <v>41</v>
      </c>
      <c r="E84" s="1" t="s">
        <v>42</v>
      </c>
      <c r="F84" s="1" t="s">
        <v>43</v>
      </c>
      <c r="G84" s="1" t="n">
        <v>0.693976223468781</v>
      </c>
      <c r="H84" s="1" t="n">
        <v>0.54941862821579</v>
      </c>
      <c r="I84" s="1" t="n">
        <v>0.87656831741333</v>
      </c>
      <c r="J84" s="1" t="n">
        <v>22.3929958343506</v>
      </c>
      <c r="K84" s="1" t="n">
        <v>22.3686027526855</v>
      </c>
      <c r="L84" s="1" t="n">
        <v>0.0344983749091625</v>
      </c>
      <c r="M84" s="1"/>
      <c r="N84" s="1" t="n">
        <v>7.30566644668579</v>
      </c>
      <c r="O84" s="1" t="n">
        <v>0.0783192068338394</v>
      </c>
      <c r="P84" s="1"/>
      <c r="Q84" s="1"/>
      <c r="R84" s="1" t="n">
        <v>0.527041912078857</v>
      </c>
      <c r="S84" s="2" t="b">
        <f aca="false">TRUE()</f>
        <v>1</v>
      </c>
      <c r="T84" s="2" t="n">
        <v>1.20692991235039</v>
      </c>
      <c r="U84" s="2" t="b">
        <f aca="false">TRUE()</f>
        <v>1</v>
      </c>
      <c r="V84" s="2" t="n">
        <v>3</v>
      </c>
      <c r="W84" s="2" t="n">
        <v>14</v>
      </c>
      <c r="X84" s="2" t="n">
        <v>1</v>
      </c>
      <c r="Y84" s="2"/>
      <c r="Z84" s="2" t="s">
        <v>44</v>
      </c>
    </row>
    <row r="85" customFormat="false" ht="13.2" hidden="false" customHeight="false" outlineLevel="0" collapsed="false">
      <c r="A85" s="1" t="s">
        <v>132</v>
      </c>
      <c r="B85" s="1" t="s">
        <v>128</v>
      </c>
      <c r="C85" s="1" t="s">
        <v>50</v>
      </c>
      <c r="D85" s="1" t="s">
        <v>41</v>
      </c>
      <c r="E85" s="1" t="s">
        <v>42</v>
      </c>
      <c r="F85" s="1" t="s">
        <v>43</v>
      </c>
      <c r="G85" s="1" t="n">
        <v>0.950242877006531</v>
      </c>
      <c r="H85" s="1" t="n">
        <v>0.662924587726593</v>
      </c>
      <c r="I85" s="1" t="n">
        <v>1.36208784580231</v>
      </c>
      <c r="J85" s="1" t="n">
        <v>25.954553604126</v>
      </c>
      <c r="K85" s="1" t="n">
        <v>25.8594932556152</v>
      </c>
      <c r="L85" s="1" t="n">
        <v>0.134435638785362</v>
      </c>
      <c r="M85" s="1"/>
      <c r="N85" s="1" t="n">
        <v>10.796558380127</v>
      </c>
      <c r="O85" s="1" t="n">
        <v>0.120728202164173</v>
      </c>
      <c r="P85" s="1"/>
      <c r="Q85" s="1"/>
      <c r="R85" s="1" t="n">
        <v>0.073631763458252</v>
      </c>
      <c r="S85" s="2" t="b">
        <f aca="false">TRUE()</f>
        <v>1</v>
      </c>
      <c r="T85" s="2" t="n">
        <v>1.56929634475992</v>
      </c>
      <c r="U85" s="2" t="b">
        <f aca="false">TRUE()</f>
        <v>1</v>
      </c>
      <c r="V85" s="2" t="n">
        <v>3</v>
      </c>
      <c r="W85" s="2" t="n">
        <v>17</v>
      </c>
      <c r="X85" s="2" t="n">
        <v>1</v>
      </c>
      <c r="Y85" s="2"/>
      <c r="Z85" s="2" t="s">
        <v>44</v>
      </c>
    </row>
    <row r="86" customFormat="false" ht="13.2" hidden="false" customHeight="false" outlineLevel="0" collapsed="false">
      <c r="A86" s="1" t="s">
        <v>133</v>
      </c>
      <c r="B86" s="1" t="s">
        <v>128</v>
      </c>
      <c r="C86" s="1" t="s">
        <v>50</v>
      </c>
      <c r="D86" s="1" t="s">
        <v>41</v>
      </c>
      <c r="E86" s="1" t="s">
        <v>42</v>
      </c>
      <c r="F86" s="1" t="s">
        <v>43</v>
      </c>
      <c r="G86" s="1" t="n">
        <v>0.950242877006531</v>
      </c>
      <c r="H86" s="1" t="n">
        <v>0.662924587726593</v>
      </c>
      <c r="I86" s="1" t="n">
        <v>1.36208784580231</v>
      </c>
      <c r="J86" s="1" t="n">
        <v>25.7644329071045</v>
      </c>
      <c r="K86" s="1" t="n">
        <v>25.8594932556152</v>
      </c>
      <c r="L86" s="1" t="n">
        <v>0.134435638785362</v>
      </c>
      <c r="M86" s="1"/>
      <c r="N86" s="1" t="n">
        <v>10.796558380127</v>
      </c>
      <c r="O86" s="1" t="n">
        <v>0.120728202164173</v>
      </c>
      <c r="P86" s="1"/>
      <c r="Q86" s="1"/>
      <c r="R86" s="1" t="n">
        <v>0.073631763458252</v>
      </c>
      <c r="S86" s="2" t="b">
        <f aca="false">TRUE()</f>
        <v>1</v>
      </c>
      <c r="T86" s="2" t="n">
        <v>1.56929634475992</v>
      </c>
      <c r="U86" s="2" t="b">
        <f aca="false">TRUE()</f>
        <v>1</v>
      </c>
      <c r="V86" s="2" t="n">
        <v>3</v>
      </c>
      <c r="W86" s="2" t="n">
        <v>17</v>
      </c>
      <c r="X86" s="2" t="n">
        <v>1</v>
      </c>
      <c r="Y86" s="2"/>
      <c r="Z86" s="2" t="s">
        <v>44</v>
      </c>
    </row>
    <row r="87" customFormat="false" ht="13.2" hidden="false" customHeight="false" outlineLevel="0" collapsed="false">
      <c r="A87" s="1" t="s">
        <v>134</v>
      </c>
      <c r="B87" s="1" t="s">
        <v>128</v>
      </c>
      <c r="C87" s="1" t="s">
        <v>53</v>
      </c>
      <c r="D87" s="1" t="s">
        <v>41</v>
      </c>
      <c r="E87" s="1" t="s">
        <v>42</v>
      </c>
      <c r="F87" s="1" t="s">
        <v>43</v>
      </c>
      <c r="G87" s="1" t="n">
        <v>0.985243558883667</v>
      </c>
      <c r="H87" s="1" t="n">
        <v>0.782342493534088</v>
      </c>
      <c r="I87" s="1" t="n">
        <v>1.240767121315</v>
      </c>
      <c r="J87" s="1" t="n">
        <v>26.7983627319336</v>
      </c>
      <c r="K87" s="1" t="n">
        <v>26.7773971557617</v>
      </c>
      <c r="L87" s="1" t="n">
        <v>0.0296484529972076</v>
      </c>
      <c r="M87" s="1"/>
      <c r="N87" s="1" t="n">
        <v>11.7144622802734</v>
      </c>
      <c r="O87" s="1" t="n">
        <v>0.0773197561502457</v>
      </c>
      <c r="P87" s="1"/>
      <c r="Q87" s="1"/>
      <c r="R87" s="1" t="n">
        <v>0.0214476585388184</v>
      </c>
      <c r="S87" s="2" t="b">
        <f aca="false">TRUE()</f>
        <v>1</v>
      </c>
      <c r="T87" s="2" t="n">
        <v>1.70622790898836</v>
      </c>
      <c r="U87" s="2" t="b">
        <f aca="false">TRUE()</f>
        <v>1</v>
      </c>
      <c r="V87" s="2" t="n">
        <v>3</v>
      </c>
      <c r="W87" s="2" t="n">
        <v>17</v>
      </c>
      <c r="X87" s="2" t="n">
        <v>1</v>
      </c>
      <c r="Y87" s="2"/>
      <c r="Z87" s="2" t="s">
        <v>44</v>
      </c>
    </row>
    <row r="88" customFormat="false" ht="13.2" hidden="false" customHeight="false" outlineLevel="0" collapsed="false">
      <c r="A88" s="1" t="s">
        <v>135</v>
      </c>
      <c r="B88" s="1" t="s">
        <v>128</v>
      </c>
      <c r="C88" s="1" t="s">
        <v>53</v>
      </c>
      <c r="D88" s="1" t="s">
        <v>41</v>
      </c>
      <c r="E88" s="1" t="s">
        <v>42</v>
      </c>
      <c r="F88" s="1" t="s">
        <v>43</v>
      </c>
      <c r="G88" s="1" t="n">
        <v>0.985243558883667</v>
      </c>
      <c r="H88" s="1" t="n">
        <v>0.782342493534088</v>
      </c>
      <c r="I88" s="1" t="n">
        <v>1.240767121315</v>
      </c>
      <c r="J88" s="1" t="n">
        <v>26.7564334869385</v>
      </c>
      <c r="K88" s="1" t="n">
        <v>26.7773971557617</v>
      </c>
      <c r="L88" s="1" t="n">
        <v>0.0296484529972076</v>
      </c>
      <c r="M88" s="1"/>
      <c r="N88" s="1" t="n">
        <v>11.7144622802734</v>
      </c>
      <c r="O88" s="1" t="n">
        <v>0.0773197561502457</v>
      </c>
      <c r="P88" s="1"/>
      <c r="Q88" s="1"/>
      <c r="R88" s="1" t="n">
        <v>0.0214476585388184</v>
      </c>
      <c r="S88" s="2" t="b">
        <f aca="false">TRUE()</f>
        <v>1</v>
      </c>
      <c r="T88" s="2" t="n">
        <v>1.70622790898836</v>
      </c>
      <c r="U88" s="2" t="b">
        <f aca="false">TRUE()</f>
        <v>1</v>
      </c>
      <c r="V88" s="2" t="n">
        <v>3</v>
      </c>
      <c r="W88" s="2" t="n">
        <v>18</v>
      </c>
      <c r="X88" s="2" t="n">
        <v>1</v>
      </c>
      <c r="Y88" s="2"/>
      <c r="Z88" s="2" t="s">
        <v>44</v>
      </c>
    </row>
    <row r="89" customFormat="false" ht="13.2" hidden="false" customHeight="false" outlineLevel="0" collapsed="false">
      <c r="A89" s="1" t="s">
        <v>136</v>
      </c>
      <c r="B89" s="1" t="s">
        <v>128</v>
      </c>
      <c r="C89" s="1" t="s">
        <v>56</v>
      </c>
      <c r="D89" s="1" t="s">
        <v>41</v>
      </c>
      <c r="E89" s="1" t="s">
        <v>42</v>
      </c>
      <c r="F89" s="1" t="s">
        <v>43</v>
      </c>
      <c r="G89" s="1" t="n">
        <v>0.736160695552826</v>
      </c>
      <c r="H89" s="1" t="n">
        <v>0.554180681705475</v>
      </c>
      <c r="I89" s="1" t="n">
        <v>0.97789865732193</v>
      </c>
      <c r="J89" s="1" t="n">
        <v>23.4143371582031</v>
      </c>
      <c r="K89" s="1" t="n">
        <v>23.4737205505371</v>
      </c>
      <c r="L89" s="1" t="n">
        <v>0.0839821472764015</v>
      </c>
      <c r="M89" s="1"/>
      <c r="N89" s="1" t="n">
        <v>8.41078567504883</v>
      </c>
      <c r="O89" s="1" t="n">
        <v>0.0952120274305344</v>
      </c>
      <c r="P89" s="1"/>
      <c r="Q89" s="1"/>
      <c r="R89" s="1" t="n">
        <v>0.441907405853272</v>
      </c>
      <c r="S89" s="2" t="b">
        <f aca="false">TRUE()</f>
        <v>1</v>
      </c>
      <c r="T89" s="2" t="n">
        <v>1.42893495335133</v>
      </c>
      <c r="U89" s="2" t="b">
        <f aca="false">TRUE()</f>
        <v>1</v>
      </c>
      <c r="V89" s="2" t="n">
        <v>3</v>
      </c>
      <c r="W89" s="2" t="n">
        <v>15</v>
      </c>
      <c r="X89" s="2" t="n">
        <v>1</v>
      </c>
      <c r="Y89" s="2"/>
      <c r="Z89" s="2" t="s">
        <v>44</v>
      </c>
    </row>
    <row r="90" customFormat="false" ht="13.2" hidden="false" customHeight="false" outlineLevel="0" collapsed="false">
      <c r="A90" s="1" t="s">
        <v>137</v>
      </c>
      <c r="B90" s="1" t="s">
        <v>128</v>
      </c>
      <c r="C90" s="1" t="s">
        <v>56</v>
      </c>
      <c r="D90" s="1" t="s">
        <v>41</v>
      </c>
      <c r="E90" s="1" t="s">
        <v>42</v>
      </c>
      <c r="F90" s="1" t="s">
        <v>43</v>
      </c>
      <c r="G90" s="1" t="n">
        <v>0.736160695552826</v>
      </c>
      <c r="H90" s="1" t="n">
        <v>0.554180681705475</v>
      </c>
      <c r="I90" s="1" t="n">
        <v>0.97789865732193</v>
      </c>
      <c r="J90" s="1" t="n">
        <v>23.5331058502197</v>
      </c>
      <c r="K90" s="1" t="n">
        <v>23.4737205505371</v>
      </c>
      <c r="L90" s="1" t="n">
        <v>0.0839821472764015</v>
      </c>
      <c r="M90" s="1"/>
      <c r="N90" s="1" t="n">
        <v>8.41078567504883</v>
      </c>
      <c r="O90" s="1" t="n">
        <v>0.0952120274305344</v>
      </c>
      <c r="P90" s="1"/>
      <c r="Q90" s="1"/>
      <c r="R90" s="1" t="n">
        <v>0.441907405853272</v>
      </c>
      <c r="S90" s="2" t="b">
        <f aca="false">TRUE()</f>
        <v>1</v>
      </c>
      <c r="T90" s="2" t="n">
        <v>1.42893495335133</v>
      </c>
      <c r="U90" s="2" t="b">
        <f aca="false">TRUE()</f>
        <v>1</v>
      </c>
      <c r="V90" s="2" t="n">
        <v>3</v>
      </c>
      <c r="W90" s="2" t="n">
        <v>15</v>
      </c>
      <c r="X90" s="2" t="n">
        <v>1</v>
      </c>
      <c r="Y90" s="2"/>
      <c r="Z90" s="2" t="s">
        <v>44</v>
      </c>
    </row>
    <row r="91" customFormat="false" ht="13.2" hidden="false" customHeight="false" outlineLevel="0" collapsed="false">
      <c r="A91" s="1" t="s">
        <v>138</v>
      </c>
      <c r="B91" s="1" t="s">
        <v>128</v>
      </c>
      <c r="C91" s="1" t="s">
        <v>59</v>
      </c>
      <c r="D91" s="1" t="s">
        <v>41</v>
      </c>
      <c r="E91" s="1" t="s">
        <v>42</v>
      </c>
      <c r="F91" s="1" t="s">
        <v>43</v>
      </c>
      <c r="G91" s="1" t="n">
        <v>1.04210329055786</v>
      </c>
      <c r="H91" s="1" t="n">
        <v>0.770670354366303</v>
      </c>
      <c r="I91" s="1" t="n">
        <v>1.40913593769073</v>
      </c>
      <c r="J91" s="1" t="n">
        <v>21.653299331665</v>
      </c>
      <c r="K91" s="1" t="n">
        <v>21.7218360900879</v>
      </c>
      <c r="L91" s="1" t="n">
        <v>0.0969242677092552</v>
      </c>
      <c r="M91" s="1"/>
      <c r="N91" s="1" t="n">
        <v>6.65889978408814</v>
      </c>
      <c r="O91" s="1" t="n">
        <v>0.101173050701618</v>
      </c>
      <c r="P91" s="1"/>
      <c r="Q91" s="1"/>
      <c r="R91" s="1" t="n">
        <v>-0.0594983100891113</v>
      </c>
      <c r="S91" s="2" t="b">
        <f aca="false">TRUE()</f>
        <v>1</v>
      </c>
      <c r="T91" s="2" t="n">
        <v>1.43290213400667</v>
      </c>
      <c r="U91" s="2" t="b">
        <f aca="false">TRUE()</f>
        <v>1</v>
      </c>
      <c r="V91" s="2" t="n">
        <v>3</v>
      </c>
      <c r="W91" s="2" t="n">
        <v>13</v>
      </c>
      <c r="X91" s="2" t="n">
        <v>1</v>
      </c>
      <c r="Y91" s="2"/>
      <c r="Z91" s="2" t="s">
        <v>44</v>
      </c>
    </row>
    <row r="92" customFormat="false" ht="13.2" hidden="false" customHeight="false" outlineLevel="0" collapsed="false">
      <c r="A92" s="1" t="s">
        <v>139</v>
      </c>
      <c r="B92" s="1" t="s">
        <v>128</v>
      </c>
      <c r="C92" s="1" t="s">
        <v>59</v>
      </c>
      <c r="D92" s="1" t="s">
        <v>41</v>
      </c>
      <c r="E92" s="1" t="s">
        <v>42</v>
      </c>
      <c r="F92" s="1" t="s">
        <v>43</v>
      </c>
      <c r="G92" s="1" t="n">
        <v>1.04210329055786</v>
      </c>
      <c r="H92" s="1" t="n">
        <v>0.770670354366303</v>
      </c>
      <c r="I92" s="1" t="n">
        <v>1.40913593769073</v>
      </c>
      <c r="J92" s="1" t="n">
        <v>21.7903709411621</v>
      </c>
      <c r="K92" s="1" t="n">
        <v>21.7218360900879</v>
      </c>
      <c r="L92" s="1" t="n">
        <v>0.0969242677092552</v>
      </c>
      <c r="M92" s="1"/>
      <c r="N92" s="1" t="n">
        <v>6.65889978408814</v>
      </c>
      <c r="O92" s="1" t="n">
        <v>0.101173050701618</v>
      </c>
      <c r="P92" s="1"/>
      <c r="Q92" s="1"/>
      <c r="R92" s="1" t="n">
        <v>-0.0594983100891113</v>
      </c>
      <c r="S92" s="2" t="b">
        <f aca="false">TRUE()</f>
        <v>1</v>
      </c>
      <c r="T92" s="2" t="n">
        <v>1.43290213400667</v>
      </c>
      <c r="U92" s="2" t="b">
        <f aca="false">TRUE()</f>
        <v>1</v>
      </c>
      <c r="V92" s="2" t="n">
        <v>3</v>
      </c>
      <c r="W92" s="2" t="n">
        <v>13</v>
      </c>
      <c r="X92" s="2" t="n">
        <v>1</v>
      </c>
      <c r="Y92" s="2"/>
      <c r="Z92" s="2" t="s">
        <v>44</v>
      </c>
    </row>
    <row r="94" customFormat="false" ht="13.2" hidden="false" customHeight="false" outlineLevel="0" collapsed="false">
      <c r="A94" s="1" t="s">
        <v>140</v>
      </c>
      <c r="B94" s="1" t="s">
        <v>141</v>
      </c>
    </row>
    <row r="95" customFormat="false" ht="13.2" hidden="false" customHeight="false" outlineLevel="0" collapsed="false">
      <c r="A95" s="1" t="s">
        <v>142</v>
      </c>
      <c r="B95" s="1" t="s">
        <v>40</v>
      </c>
    </row>
    <row r="96" customFormat="false" ht="13.2" hidden="false" customHeight="false" outlineLevel="0" collapsed="false">
      <c r="A96" s="1" t="s">
        <v>143</v>
      </c>
      <c r="B96" s="1" t="s">
        <v>144</v>
      </c>
    </row>
    <row r="97" customFormat="false" ht="13.2" hidden="false" customHeight="false" outlineLevel="0" collapsed="false">
      <c r="A97" s="1" t="s">
        <v>145</v>
      </c>
      <c r="B97" s="1" t="s">
        <v>39</v>
      </c>
    </row>
    <row r="106" customFormat="false" ht="13.2" hidden="false" customHeight="false" outlineLevel="0" collapsed="false">
      <c r="L106" s="4" t="s">
        <v>146</v>
      </c>
      <c r="M106" s="4"/>
    </row>
    <row r="107" customFormat="false" ht="13.2" hidden="false" customHeight="false" outlineLevel="0" collapsed="false">
      <c r="M107" s="1" t="s">
        <v>147</v>
      </c>
    </row>
    <row r="108" customFormat="false" ht="13.8" hidden="false" customHeight="false" outlineLevel="0" collapsed="false">
      <c r="F108" s="5" t="s">
        <v>148</v>
      </c>
      <c r="G108" s="5"/>
      <c r="H108" s="5"/>
      <c r="K108" s="6" t="s">
        <v>47</v>
      </c>
      <c r="L108" s="1" t="s">
        <v>39</v>
      </c>
      <c r="M108" s="1" t="n">
        <v>1</v>
      </c>
    </row>
    <row r="109" customFormat="false" ht="13.2" hidden="false" customHeight="false" outlineLevel="0" collapsed="false">
      <c r="C109" s="1" t="s">
        <v>21</v>
      </c>
      <c r="D109" s="1" t="s">
        <v>22</v>
      </c>
      <c r="E109" s="1" t="s">
        <v>23</v>
      </c>
      <c r="F109" s="1" t="s">
        <v>24</v>
      </c>
      <c r="G109" s="1" t="s">
        <v>29</v>
      </c>
      <c r="H109" s="1" t="s">
        <v>147</v>
      </c>
      <c r="K109" s="6"/>
      <c r="L109" s="1" t="s">
        <v>62</v>
      </c>
      <c r="M109" s="1" t="n">
        <v>0.829714636615867</v>
      </c>
    </row>
    <row r="110" customFormat="false" ht="13.2" hidden="false" customHeight="false" outlineLevel="0" collapsed="false">
      <c r="A110" s="6" t="s">
        <v>39</v>
      </c>
      <c r="B110" s="1" t="s">
        <v>149</v>
      </c>
      <c r="C110" s="1" t="n">
        <v>14.8057155609131</v>
      </c>
      <c r="D110" s="1" t="n">
        <v>14.7646646499634</v>
      </c>
      <c r="E110" s="1" t="n">
        <v>0.058054756373167</v>
      </c>
      <c r="K110" s="6"/>
      <c r="L110" s="1" t="s">
        <v>75</v>
      </c>
      <c r="M110" s="7" t="n">
        <v>0.892340176994212</v>
      </c>
    </row>
    <row r="111" customFormat="false" ht="13.2" hidden="false" customHeight="false" outlineLevel="0" collapsed="false">
      <c r="A111" s="6"/>
      <c r="B111" s="1" t="s">
        <v>149</v>
      </c>
      <c r="C111" s="1" t="n">
        <v>14.7236137390137</v>
      </c>
      <c r="D111" s="1" t="n">
        <v>14.7646646499634</v>
      </c>
      <c r="E111" s="1" t="n">
        <v>0.058054756373167</v>
      </c>
      <c r="K111" s="6"/>
      <c r="L111" s="1" t="s">
        <v>89</v>
      </c>
      <c r="M111" s="1" t="n">
        <v>0.711228333953622</v>
      </c>
    </row>
    <row r="112" customFormat="false" ht="13.2" hidden="false" customHeight="false" outlineLevel="0" collapsed="false">
      <c r="A112" s="6"/>
      <c r="B112" s="1" t="s">
        <v>47</v>
      </c>
      <c r="C112" s="1" t="n">
        <v>21.4561958312988</v>
      </c>
      <c r="D112" s="1" t="n">
        <v>21.5432891845703</v>
      </c>
      <c r="E112" s="1" t="n">
        <v>0.123168602585793</v>
      </c>
      <c r="F112" s="1" t="n">
        <f aca="false">D112-D110</f>
        <v>6.77862453460693</v>
      </c>
      <c r="K112" s="6"/>
      <c r="L112" s="1" t="s">
        <v>102</v>
      </c>
      <c r="M112" s="1" t="n">
        <v>1.15934753347334</v>
      </c>
    </row>
    <row r="113" customFormat="false" ht="13.2" hidden="false" customHeight="false" outlineLevel="0" collapsed="false">
      <c r="A113" s="6"/>
      <c r="B113" s="1" t="s">
        <v>47</v>
      </c>
      <c r="C113" s="1" t="n">
        <v>21.6303825378418</v>
      </c>
      <c r="D113" s="1" t="n">
        <v>21.5432891845703</v>
      </c>
      <c r="E113" s="1" t="n">
        <v>0.123168602585793</v>
      </c>
      <c r="K113" s="6"/>
      <c r="L113" s="1" t="s">
        <v>115</v>
      </c>
      <c r="M113" s="1" t="n">
        <v>0.837157676525181</v>
      </c>
    </row>
    <row r="114" customFormat="false" ht="13.2" hidden="false" customHeight="false" outlineLevel="0" collapsed="false">
      <c r="A114" s="6"/>
      <c r="B114" s="1" t="s">
        <v>50</v>
      </c>
      <c r="C114" s="1" t="n">
        <v>25.5478038787842</v>
      </c>
      <c r="D114" s="1" t="n">
        <v>25.4875907897949</v>
      </c>
      <c r="E114" s="1" t="n">
        <v>0.0851541683077812</v>
      </c>
      <c r="F114" s="1" t="n">
        <f aca="false">D114-D110</f>
        <v>10.7229261398315</v>
      </c>
      <c r="K114" s="6"/>
      <c r="L114" s="1" t="s">
        <v>128</v>
      </c>
      <c r="M114" s="1" t="n">
        <v>0.693975510231118</v>
      </c>
    </row>
    <row r="115" customFormat="false" ht="13.2" hidden="false" customHeight="false" outlineLevel="0" collapsed="false">
      <c r="A115" s="6"/>
      <c r="B115" s="1" t="s">
        <v>50</v>
      </c>
      <c r="C115" s="1" t="n">
        <v>25.4273777008057</v>
      </c>
      <c r="D115" s="1" t="n">
        <v>25.4875907897949</v>
      </c>
      <c r="E115" s="1" t="n">
        <v>0.0851541683077812</v>
      </c>
      <c r="K115" s="6" t="s">
        <v>50</v>
      </c>
      <c r="L115" s="1" t="s">
        <v>39</v>
      </c>
      <c r="M115" s="1" t="n">
        <v>1</v>
      </c>
    </row>
    <row r="116" customFormat="false" ht="13.2" hidden="false" customHeight="false" outlineLevel="0" collapsed="false">
      <c r="A116" s="6"/>
      <c r="B116" s="1" t="s">
        <v>53</v>
      </c>
      <c r="C116" s="1" t="n">
        <v>26.4459972381592</v>
      </c>
      <c r="D116" s="1" t="n">
        <v>26.4576797485352</v>
      </c>
      <c r="E116" s="1" t="n">
        <v>0.0165215637534857</v>
      </c>
      <c r="F116" s="1" t="n">
        <f aca="false">D116-D110</f>
        <v>11.6930150985718</v>
      </c>
      <c r="K116" s="6"/>
      <c r="L116" s="1" t="s">
        <v>62</v>
      </c>
      <c r="M116" s="1" t="n">
        <v>1.02848086027484</v>
      </c>
    </row>
    <row r="117" customFormat="false" ht="13.2" hidden="false" customHeight="false" outlineLevel="0" collapsed="false">
      <c r="A117" s="6"/>
      <c r="B117" s="1" t="s">
        <v>53</v>
      </c>
      <c r="C117" s="1" t="n">
        <v>26.4693622589111</v>
      </c>
      <c r="D117" s="1" t="n">
        <v>26.4576797485352</v>
      </c>
      <c r="E117" s="1" t="n">
        <v>0.0165215637534857</v>
      </c>
      <c r="K117" s="6"/>
      <c r="L117" s="1" t="s">
        <v>75</v>
      </c>
      <c r="M117" s="7" t="n">
        <v>1.15903796083714</v>
      </c>
    </row>
    <row r="118" customFormat="false" ht="13.2" hidden="false" customHeight="false" outlineLevel="0" collapsed="false">
      <c r="A118" s="6"/>
      <c r="B118" s="1" t="s">
        <v>56</v>
      </c>
      <c r="C118" s="1" t="n">
        <v>22.5035953521729</v>
      </c>
      <c r="D118" s="1" t="n">
        <v>22.7335433959961</v>
      </c>
      <c r="E118" s="1" t="n">
        <v>0.325195640325546</v>
      </c>
      <c r="F118" s="1" t="n">
        <f aca="false">D118-D110</f>
        <v>7.96887874603272</v>
      </c>
      <c r="K118" s="6"/>
      <c r="L118" s="1" t="s">
        <v>89</v>
      </c>
      <c r="M118" s="1" t="n">
        <v>1.17326261341703</v>
      </c>
    </row>
    <row r="119" customFormat="false" ht="13.2" hidden="false" customHeight="false" outlineLevel="0" collapsed="false">
      <c r="A119" s="6"/>
      <c r="B119" s="1" t="s">
        <v>56</v>
      </c>
      <c r="C119" s="1" t="n">
        <v>22.9634914398193</v>
      </c>
      <c r="D119" s="1" t="n">
        <v>22.7335433959961</v>
      </c>
      <c r="E119" s="1" t="n">
        <v>0.325195640325546</v>
      </c>
      <c r="K119" s="6"/>
      <c r="L119" s="1" t="s">
        <v>102</v>
      </c>
      <c r="M119" s="1" t="n">
        <v>1.12672642204815</v>
      </c>
    </row>
    <row r="120" customFormat="false" ht="13.2" hidden="false" customHeight="false" outlineLevel="0" collapsed="false">
      <c r="A120" s="6"/>
      <c r="B120" s="1" t="s">
        <v>59</v>
      </c>
      <c r="C120" s="1" t="n">
        <v>21.4988670349121</v>
      </c>
      <c r="D120" s="1" t="n">
        <v>21.4830627441406</v>
      </c>
      <c r="E120" s="1" t="n">
        <v>0.0223506428301334</v>
      </c>
      <c r="F120" s="1" t="n">
        <f aca="false">D120-D110</f>
        <v>6.71839809417725</v>
      </c>
      <c r="K120" s="6"/>
      <c r="L120" s="1" t="s">
        <v>115</v>
      </c>
      <c r="M120" s="1" t="n">
        <v>0.966532762336525</v>
      </c>
    </row>
    <row r="121" customFormat="false" ht="13.2" hidden="false" customHeight="false" outlineLevel="0" collapsed="false">
      <c r="A121" s="6"/>
      <c r="B121" s="1" t="s">
        <v>59</v>
      </c>
      <c r="C121" s="1" t="n">
        <v>21.4672584533691</v>
      </c>
      <c r="D121" s="1" t="n">
        <v>21.4830627441406</v>
      </c>
      <c r="E121" s="1" t="n">
        <v>0.0223506428301334</v>
      </c>
      <c r="K121" s="6"/>
      <c r="L121" s="1" t="s">
        <v>128</v>
      </c>
      <c r="M121" s="1" t="n">
        <v>0.950242579862827</v>
      </c>
    </row>
    <row r="122" customFormat="false" ht="13.2" hidden="false" customHeight="false" outlineLevel="0" collapsed="false">
      <c r="A122" s="6" t="s">
        <v>62</v>
      </c>
      <c r="B122" s="1" t="s">
        <v>149</v>
      </c>
      <c r="C122" s="1" t="n">
        <v>14.6478233337402</v>
      </c>
      <c r="D122" s="1" t="n">
        <v>14.5531921386719</v>
      </c>
      <c r="E122" s="1" t="n">
        <v>0.133828043937683</v>
      </c>
      <c r="K122" s="6" t="s">
        <v>53</v>
      </c>
      <c r="L122" s="1" t="s">
        <v>39</v>
      </c>
      <c r="M122" s="1" t="n">
        <v>1</v>
      </c>
    </row>
    <row r="123" customFormat="false" ht="13.2" hidden="false" customHeight="false" outlineLevel="0" collapsed="false">
      <c r="A123" s="6" t="s">
        <v>62</v>
      </c>
      <c r="B123" s="1" t="s">
        <v>149</v>
      </c>
      <c r="C123" s="1" t="n">
        <v>14.4585618972778</v>
      </c>
      <c r="D123" s="1" t="n">
        <v>14.5531921386719</v>
      </c>
      <c r="E123" s="1" t="n">
        <v>0.133828043937683</v>
      </c>
      <c r="K123" s="6"/>
      <c r="L123" s="1" t="s">
        <v>62</v>
      </c>
      <c r="M123" s="1" t="n">
        <v>0.868509021301611</v>
      </c>
    </row>
    <row r="124" customFormat="false" ht="13.2" hidden="false" customHeight="false" outlineLevel="0" collapsed="false">
      <c r="A124" s="6" t="s">
        <v>62</v>
      </c>
      <c r="B124" s="1" t="s">
        <v>47</v>
      </c>
      <c r="C124" s="1" t="n">
        <v>21.51735496521</v>
      </c>
      <c r="D124" s="1" t="n">
        <v>21.6011295318604</v>
      </c>
      <c r="E124" s="1" t="n">
        <v>0.118475131690502</v>
      </c>
      <c r="F124" s="1" t="n">
        <f aca="false">D124-D122</f>
        <v>7.04793739318848</v>
      </c>
      <c r="G124" s="1" t="n">
        <f aca="false">F124-F112</f>
        <v>0.269312858581543</v>
      </c>
      <c r="H124" s="1" t="n">
        <f aca="false">0.5^G124</f>
        <v>0.829714636615867</v>
      </c>
      <c r="K124" s="6"/>
      <c r="L124" s="1" t="s">
        <v>75</v>
      </c>
      <c r="M124" s="7" t="n">
        <v>0.994318724826586</v>
      </c>
    </row>
    <row r="125" customFormat="false" ht="13.2" hidden="false" customHeight="false" outlineLevel="0" collapsed="false">
      <c r="A125" s="6" t="s">
        <v>62</v>
      </c>
      <c r="B125" s="1" t="s">
        <v>47</v>
      </c>
      <c r="C125" s="1" t="n">
        <v>21.6849040985107</v>
      </c>
      <c r="D125" s="1" t="n">
        <v>21.6011295318604</v>
      </c>
      <c r="E125" s="1" t="n">
        <v>0.118475131690502</v>
      </c>
      <c r="K125" s="6"/>
      <c r="L125" s="1" t="s">
        <v>89</v>
      </c>
      <c r="M125" s="1" t="n">
        <v>1.10913065274887</v>
      </c>
    </row>
    <row r="126" customFormat="false" ht="13.2" hidden="false" customHeight="false" outlineLevel="0" collapsed="false">
      <c r="A126" s="6" t="s">
        <v>62</v>
      </c>
      <c r="B126" s="1" t="s">
        <v>50</v>
      </c>
      <c r="C126" s="1" t="n">
        <v>25.3222332000732</v>
      </c>
      <c r="D126" s="1" t="n">
        <v>25.2356033325195</v>
      </c>
      <c r="E126" s="1" t="n">
        <v>0.122514478862286</v>
      </c>
      <c r="F126" s="1" t="n">
        <f aca="false">D126-D122</f>
        <v>10.6824111938477</v>
      </c>
      <c r="G126" s="1" t="n">
        <f aca="false">F126-F114</f>
        <v>-0.0405149459838867</v>
      </c>
      <c r="H126" s="1" t="n">
        <f aca="false">0.5^G126</f>
        <v>1.02848086027484</v>
      </c>
      <c r="K126" s="6"/>
      <c r="L126" s="1" t="s">
        <v>102</v>
      </c>
      <c r="M126" s="1" t="n">
        <v>0.989556987623822</v>
      </c>
    </row>
    <row r="127" customFormat="false" ht="13.2" hidden="false" customHeight="false" outlineLevel="0" collapsed="false">
      <c r="A127" s="6" t="s">
        <v>62</v>
      </c>
      <c r="B127" s="1" t="s">
        <v>50</v>
      </c>
      <c r="C127" s="1" t="n">
        <v>25.1489715576172</v>
      </c>
      <c r="D127" s="1" t="n">
        <v>25.2356033325195</v>
      </c>
      <c r="E127" s="1" t="n">
        <v>0.122514478862286</v>
      </c>
      <c r="I127" s="1" t="s">
        <v>150</v>
      </c>
      <c r="K127" s="6"/>
      <c r="L127" s="1" t="s">
        <v>115</v>
      </c>
      <c r="M127" s="1" t="n">
        <v>0.915259319840504</v>
      </c>
    </row>
    <row r="128" customFormat="false" ht="13.2" hidden="false" customHeight="false" outlineLevel="0" collapsed="false">
      <c r="A128" s="6" t="s">
        <v>62</v>
      </c>
      <c r="B128" s="1" t="s">
        <v>53</v>
      </c>
      <c r="C128" s="1" t="n">
        <v>26.5097007751465</v>
      </c>
      <c r="D128" s="1" t="n">
        <v>26.4495944976807</v>
      </c>
      <c r="E128" s="1" t="n">
        <v>0.0850031152367592</v>
      </c>
      <c r="F128" s="1" t="n">
        <f aca="false">D128-D122</f>
        <v>11.8964023590088</v>
      </c>
      <c r="G128" s="1" t="n">
        <f aca="false">F128-F116</f>
        <v>0.203387260437012</v>
      </c>
      <c r="H128" s="1" t="n">
        <f aca="false">0.5^G128</f>
        <v>0.868509021301611</v>
      </c>
      <c r="K128" s="6"/>
      <c r="L128" s="1" t="s">
        <v>128</v>
      </c>
      <c r="M128" s="1" t="n">
        <v>0.985243900710092</v>
      </c>
    </row>
    <row r="129" customFormat="false" ht="13.2" hidden="false" customHeight="false" outlineLevel="0" collapsed="false">
      <c r="A129" s="6" t="s">
        <v>62</v>
      </c>
      <c r="B129" s="1" t="s">
        <v>53</v>
      </c>
      <c r="C129" s="1" t="n">
        <v>26.3894882202148</v>
      </c>
      <c r="D129" s="1" t="n">
        <v>26.4495944976807</v>
      </c>
      <c r="E129" s="1" t="n">
        <v>0.0850031152367592</v>
      </c>
      <c r="I129" s="1" t="s">
        <v>150</v>
      </c>
      <c r="K129" s="6" t="s">
        <v>56</v>
      </c>
      <c r="L129" s="1" t="s">
        <v>39</v>
      </c>
      <c r="M129" s="1" t="n">
        <v>1</v>
      </c>
    </row>
    <row r="130" customFormat="false" ht="13.2" hidden="false" customHeight="false" outlineLevel="0" collapsed="false">
      <c r="A130" s="6" t="s">
        <v>62</v>
      </c>
      <c r="B130" s="1" t="s">
        <v>56</v>
      </c>
      <c r="C130" s="1" t="n">
        <v>22.8832817077637</v>
      </c>
      <c r="D130" s="1" t="n">
        <v>22.9104690551758</v>
      </c>
      <c r="E130" s="1" t="n">
        <v>0.0384487137198448</v>
      </c>
      <c r="F130" s="1" t="n">
        <f aca="false">D130-D122</f>
        <v>8.35727691650391</v>
      </c>
      <c r="G130" s="1" t="n">
        <f aca="false">F130-F118</f>
        <v>0.388398170471191</v>
      </c>
      <c r="H130" s="1" t="n">
        <f aca="false">0.5^G130</f>
        <v>0.763977380601264</v>
      </c>
      <c r="K130" s="6"/>
      <c r="L130" s="1" t="s">
        <v>62</v>
      </c>
      <c r="M130" s="1" t="n">
        <v>0.763977380601264</v>
      </c>
    </row>
    <row r="131" customFormat="false" ht="13.2" hidden="false" customHeight="false" outlineLevel="0" collapsed="false">
      <c r="A131" s="6" t="s">
        <v>62</v>
      </c>
      <c r="B131" s="1" t="s">
        <v>56</v>
      </c>
      <c r="C131" s="1" t="n">
        <v>22.9376564025879</v>
      </c>
      <c r="D131" s="1" t="n">
        <v>22.9104690551758</v>
      </c>
      <c r="E131" s="1" t="n">
        <v>0.0384487137198448</v>
      </c>
      <c r="K131" s="6"/>
      <c r="L131" s="1" t="s">
        <v>75</v>
      </c>
      <c r="M131" s="7" t="n">
        <v>0.704224461823716</v>
      </c>
    </row>
    <row r="132" customFormat="false" ht="13.2" hidden="false" customHeight="false" outlineLevel="0" collapsed="false">
      <c r="A132" s="6" t="s">
        <v>62</v>
      </c>
      <c r="B132" s="1" t="s">
        <v>59</v>
      </c>
      <c r="C132" s="1" t="n">
        <v>21.4147777557373</v>
      </c>
      <c r="D132" s="1" t="n">
        <v>21.4016036987305</v>
      </c>
      <c r="E132" s="1" t="n">
        <v>0.0186322797089815</v>
      </c>
      <c r="F132" s="1" t="n">
        <f aca="false">D132-D122</f>
        <v>6.84841156005859</v>
      </c>
      <c r="G132" s="1" t="n">
        <f aca="false">F132-F120</f>
        <v>0.130013465881348</v>
      </c>
      <c r="H132" s="1" t="n">
        <f aca="false">0.5^G132</f>
        <v>0.913822920714775</v>
      </c>
      <c r="J132" s="1" t="s">
        <v>150</v>
      </c>
      <c r="K132" s="6"/>
      <c r="L132" s="1" t="s">
        <v>89</v>
      </c>
      <c r="M132" s="1" t="n">
        <v>0.781745858333667</v>
      </c>
    </row>
    <row r="133" customFormat="false" ht="13.2" hidden="false" customHeight="false" outlineLevel="0" collapsed="false">
      <c r="A133" s="6" t="s">
        <v>62</v>
      </c>
      <c r="B133" s="1" t="s">
        <v>59</v>
      </c>
      <c r="C133" s="1" t="n">
        <v>21.388427734375</v>
      </c>
      <c r="D133" s="1" t="n">
        <v>21.4016036987305</v>
      </c>
      <c r="E133" s="1" t="n">
        <v>0.0186322797089815</v>
      </c>
      <c r="I133" s="1" t="s">
        <v>150</v>
      </c>
      <c r="K133" s="6"/>
      <c r="L133" s="1" t="s">
        <v>102</v>
      </c>
      <c r="M133" s="1" t="n">
        <v>0.839379721863948</v>
      </c>
    </row>
    <row r="134" customFormat="false" ht="13.2" hidden="false" customHeight="false" outlineLevel="0" collapsed="false">
      <c r="A134" s="8" t="s">
        <v>75</v>
      </c>
      <c r="B134" s="7" t="s">
        <v>149</v>
      </c>
      <c r="C134" s="1" t="n">
        <v>15.0743141174316</v>
      </c>
      <c r="D134" s="1" t="n">
        <v>14.9867534637451</v>
      </c>
      <c r="E134" s="1" t="n">
        <v>0.123830139636993</v>
      </c>
      <c r="F134" s="7"/>
      <c r="G134" s="7"/>
      <c r="H134" s="7"/>
      <c r="I134" s="1" t="s">
        <v>150</v>
      </c>
      <c r="J134" s="1" t="s">
        <v>150</v>
      </c>
      <c r="K134" s="6"/>
      <c r="L134" s="1" t="s">
        <v>115</v>
      </c>
      <c r="M134" s="1" t="n">
        <v>0.62042465951971</v>
      </c>
    </row>
    <row r="135" customFormat="false" ht="13.2" hidden="false" customHeight="false" outlineLevel="0" collapsed="false">
      <c r="A135" s="8" t="s">
        <v>75</v>
      </c>
      <c r="B135" s="7" t="s">
        <v>149</v>
      </c>
      <c r="C135" s="1" t="n">
        <v>14.8991918563843</v>
      </c>
      <c r="D135" s="1" t="n">
        <v>14.9867534637451</v>
      </c>
      <c r="E135" s="1" t="n">
        <v>0.123830139636993</v>
      </c>
      <c r="F135" s="7"/>
      <c r="G135" s="7"/>
      <c r="H135" s="7"/>
      <c r="K135" s="6"/>
      <c r="L135" s="1" t="s">
        <v>128</v>
      </c>
      <c r="M135" s="1" t="n">
        <v>0.736160920684642</v>
      </c>
    </row>
    <row r="136" customFormat="false" ht="13.2" hidden="false" customHeight="false" outlineLevel="0" collapsed="false">
      <c r="A136" s="8" t="s">
        <v>75</v>
      </c>
      <c r="B136" s="7" t="s">
        <v>47</v>
      </c>
      <c r="C136" s="1" t="n">
        <v>21.945032119751</v>
      </c>
      <c r="D136" s="1" t="n">
        <v>21.9297122955322</v>
      </c>
      <c r="E136" s="1" t="n">
        <v>0.0216655023396015</v>
      </c>
      <c r="F136" s="7" t="n">
        <f aca="false">D136-D134</f>
        <v>6.94295883178711</v>
      </c>
      <c r="G136" s="7" t="n">
        <f aca="false">F136-F112</f>
        <v>0.164334297180176</v>
      </c>
      <c r="H136" s="7" t="n">
        <f aca="false">0.5^G136</f>
        <v>0.892340176994212</v>
      </c>
      <c r="K136" s="6" t="s">
        <v>59</v>
      </c>
      <c r="L136" s="1" t="s">
        <v>39</v>
      </c>
      <c r="M136" s="1" t="n">
        <v>1</v>
      </c>
    </row>
    <row r="137" customFormat="false" ht="13.2" hidden="false" customHeight="false" outlineLevel="0" collapsed="false">
      <c r="A137" s="8" t="s">
        <v>75</v>
      </c>
      <c r="B137" s="7" t="s">
        <v>47</v>
      </c>
      <c r="C137" s="1" t="n">
        <v>21.9143924713135</v>
      </c>
      <c r="D137" s="1" t="n">
        <v>21.9297122955322</v>
      </c>
      <c r="E137" s="1" t="n">
        <v>0.0216655023396015</v>
      </c>
      <c r="F137" s="7"/>
      <c r="G137" s="7"/>
      <c r="H137" s="7"/>
      <c r="K137" s="6"/>
      <c r="L137" s="1" t="s">
        <v>62</v>
      </c>
      <c r="M137" s="1" t="n">
        <v>0.913822920714775</v>
      </c>
    </row>
    <row r="138" customFormat="false" ht="13.2" hidden="false" customHeight="false" outlineLevel="0" collapsed="false">
      <c r="A138" s="8" t="s">
        <v>75</v>
      </c>
      <c r="B138" s="7" t="s">
        <v>50</v>
      </c>
      <c r="C138" s="1" t="n">
        <v>25.3533000946045</v>
      </c>
      <c r="D138" s="1" t="n">
        <v>25.4967517852783</v>
      </c>
      <c r="E138" s="1" t="n">
        <v>0.202871322631836</v>
      </c>
      <c r="F138" s="7" t="n">
        <f aca="false">D138-D134</f>
        <v>10.5099983215332</v>
      </c>
      <c r="G138" s="7" t="n">
        <f aca="false">F138-F114</f>
        <v>-0.21292781829834</v>
      </c>
      <c r="H138" s="7" t="n">
        <f aca="false">0.5^G138</f>
        <v>1.15903796083714</v>
      </c>
      <c r="K138" s="6"/>
      <c r="L138" s="1" t="s">
        <v>75</v>
      </c>
      <c r="M138" s="7" t="n">
        <v>0.778275255616388</v>
      </c>
    </row>
    <row r="139" customFormat="false" ht="13.2" hidden="false" customHeight="false" outlineLevel="0" collapsed="false">
      <c r="A139" s="8" t="s">
        <v>75</v>
      </c>
      <c r="B139" s="7" t="s">
        <v>50</v>
      </c>
      <c r="C139" s="1" t="n">
        <v>25.6402034759522</v>
      </c>
      <c r="D139" s="1" t="n">
        <v>25.4967517852783</v>
      </c>
      <c r="E139" s="1" t="n">
        <v>0.202871322631836</v>
      </c>
      <c r="F139" s="7"/>
      <c r="G139" s="7"/>
      <c r="H139" s="7"/>
      <c r="K139" s="6"/>
      <c r="L139" s="1" t="s">
        <v>89</v>
      </c>
      <c r="M139" s="1" t="n">
        <v>1.00348177813367</v>
      </c>
    </row>
    <row r="140" customFormat="false" ht="13.2" hidden="false" customHeight="false" outlineLevel="0" collapsed="false">
      <c r="A140" s="8" t="s">
        <v>75</v>
      </c>
      <c r="B140" s="7" t="s">
        <v>53</v>
      </c>
      <c r="C140" s="1" t="n">
        <v>26.68798828125</v>
      </c>
      <c r="D140" s="1" t="n">
        <v>26.68798828125</v>
      </c>
      <c r="F140" s="7" t="n">
        <f aca="false">D140-D134</f>
        <v>11.7012348175049</v>
      </c>
      <c r="G140" s="7" t="n">
        <f aca="false">F140-F116</f>
        <v>0.00821971893310547</v>
      </c>
      <c r="H140" s="7" t="n">
        <f aca="false">0.5^G140</f>
        <v>0.994318724826586</v>
      </c>
      <c r="K140" s="6"/>
      <c r="L140" s="1" t="s">
        <v>102</v>
      </c>
      <c r="M140" s="1" t="n">
        <v>1.03046797903788</v>
      </c>
    </row>
    <row r="141" customFormat="false" ht="13.2" hidden="false" customHeight="false" outlineLevel="0" collapsed="false">
      <c r="A141" s="8" t="s">
        <v>75</v>
      </c>
      <c r="B141" s="7" t="s">
        <v>53</v>
      </c>
      <c r="C141" s="1" t="n">
        <v>26.68798828125</v>
      </c>
      <c r="D141" s="1" t="n">
        <v>26.68798828125</v>
      </c>
      <c r="F141" s="7"/>
      <c r="G141" s="7"/>
      <c r="H141" s="7"/>
      <c r="K141" s="6"/>
      <c r="L141" s="1" t="s">
        <v>115</v>
      </c>
      <c r="M141" s="1" t="n">
        <v>0.843116680194158</v>
      </c>
    </row>
    <row r="142" customFormat="false" ht="13.2" hidden="false" customHeight="false" outlineLevel="0" collapsed="false">
      <c r="A142" s="8" t="s">
        <v>75</v>
      </c>
      <c r="B142" s="7" t="s">
        <v>56</v>
      </c>
      <c r="C142" s="1" t="n">
        <v>23.4672813415527</v>
      </c>
      <c r="D142" s="1" t="n">
        <v>23.4615249633789</v>
      </c>
      <c r="E142" s="1" t="n">
        <v>0.00814074836671352</v>
      </c>
      <c r="F142" s="7" t="n">
        <f aca="false">D142-D134</f>
        <v>8.47477149963379</v>
      </c>
      <c r="G142" s="7" t="n">
        <f aca="false">F142-F118</f>
        <v>0.505892753601074</v>
      </c>
      <c r="H142" s="7" t="n">
        <f aca="false">0.5^G142</f>
        <v>0.704224461823716</v>
      </c>
      <c r="K142" s="6"/>
      <c r="L142" s="1" t="s">
        <v>128</v>
      </c>
      <c r="M142" s="1" t="n">
        <v>1.04210227836147</v>
      </c>
    </row>
    <row r="143" customFormat="false" ht="13.2" hidden="false" customHeight="false" outlineLevel="0" collapsed="false">
      <c r="A143" s="8" t="s">
        <v>75</v>
      </c>
      <c r="B143" s="7" t="s">
        <v>56</v>
      </c>
      <c r="C143" s="1" t="n">
        <v>23.4557685852051</v>
      </c>
      <c r="D143" s="1" t="n">
        <v>23.4615249633789</v>
      </c>
      <c r="E143" s="1" t="n">
        <v>0.00814074836671352</v>
      </c>
      <c r="F143" s="7"/>
      <c r="G143" s="7"/>
      <c r="H143" s="7"/>
    </row>
    <row r="144" customFormat="false" ht="13.2" hidden="false" customHeight="false" outlineLevel="0" collapsed="false">
      <c r="A144" s="8" t="s">
        <v>75</v>
      </c>
      <c r="B144" s="7" t="s">
        <v>59</v>
      </c>
      <c r="C144" s="1" t="n">
        <v>22.0202674865723</v>
      </c>
      <c r="D144" s="1" t="n">
        <v>22.0667991638184</v>
      </c>
      <c r="E144" s="1" t="n">
        <v>0.0658043771982193</v>
      </c>
      <c r="F144" s="7" t="n">
        <f aca="false">D144-D134</f>
        <v>7.08004570007324</v>
      </c>
      <c r="G144" s="7" t="n">
        <f aca="false">F144-F120</f>
        <v>0.361647605895996</v>
      </c>
      <c r="H144" s="7" t="n">
        <f aca="false">0.5^G144</f>
        <v>0.778275255616388</v>
      </c>
    </row>
    <row r="145" customFormat="false" ht="13.2" hidden="false" customHeight="false" outlineLevel="0" collapsed="false">
      <c r="A145" s="8" t="s">
        <v>75</v>
      </c>
      <c r="B145" s="7" t="s">
        <v>59</v>
      </c>
      <c r="C145" s="1" t="n">
        <v>22.1133289337158</v>
      </c>
      <c r="D145" s="1" t="n">
        <v>22.0667991638184</v>
      </c>
      <c r="E145" s="1" t="n">
        <v>0.0658043771982193</v>
      </c>
      <c r="F145" s="7"/>
      <c r="G145" s="7"/>
      <c r="H145" s="7"/>
    </row>
    <row r="146" customFormat="false" ht="13.2" hidden="false" customHeight="false" outlineLevel="0" collapsed="false">
      <c r="A146" s="6" t="s">
        <v>89</v>
      </c>
      <c r="B146" s="1" t="s">
        <v>149</v>
      </c>
      <c r="C146" s="1" t="n">
        <v>14.9631824493408</v>
      </c>
      <c r="D146" s="1" t="n">
        <v>14.8922662734985</v>
      </c>
      <c r="E146" s="1" t="n">
        <v>0.10029061883688</v>
      </c>
    </row>
    <row r="147" customFormat="false" ht="13.2" hidden="false" customHeight="false" outlineLevel="0" collapsed="false">
      <c r="A147" s="6" t="s">
        <v>89</v>
      </c>
      <c r="B147" s="1" t="s">
        <v>149</v>
      </c>
      <c r="C147" s="1" t="n">
        <v>14.8213500976563</v>
      </c>
      <c r="D147" s="1" t="n">
        <v>14.8922662734985</v>
      </c>
      <c r="E147" s="1" t="n">
        <v>0.10029061883688</v>
      </c>
    </row>
    <row r="148" customFormat="false" ht="13.2" hidden="false" customHeight="false" outlineLevel="0" collapsed="false">
      <c r="A148" s="6" t="s">
        <v>89</v>
      </c>
      <c r="B148" s="1" t="s">
        <v>47</v>
      </c>
      <c r="C148" s="1" t="n">
        <v>22.1637077331543</v>
      </c>
      <c r="D148" s="1" t="n">
        <v>22.1625061035156</v>
      </c>
      <c r="E148" s="1" t="n">
        <v>0.00170070957392454</v>
      </c>
      <c r="F148" s="1" t="n">
        <f aca="false">D148-D146</f>
        <v>7.27023983001709</v>
      </c>
      <c r="G148" s="1" t="n">
        <f aca="false">F148-F112</f>
        <v>0.491615295410156</v>
      </c>
      <c r="H148" s="1" t="n">
        <f aca="false">0.5^G148</f>
        <v>0.711228333953622</v>
      </c>
    </row>
    <row r="149" customFormat="false" ht="13.2" hidden="false" customHeight="false" outlineLevel="0" collapsed="false">
      <c r="A149" s="6" t="s">
        <v>89</v>
      </c>
      <c r="B149" s="1" t="s">
        <v>47</v>
      </c>
      <c r="C149" s="1" t="n">
        <v>22.1613025665283</v>
      </c>
      <c r="D149" s="1" t="n">
        <v>22.1625061035156</v>
      </c>
      <c r="E149" s="1" t="n">
        <v>0.00170070957392454</v>
      </c>
    </row>
    <row r="150" customFormat="false" ht="13.2" hidden="false" customHeight="false" outlineLevel="0" collapsed="false">
      <c r="A150" s="6" t="s">
        <v>89</v>
      </c>
      <c r="B150" s="1" t="s">
        <v>50</v>
      </c>
      <c r="C150" s="1" t="n">
        <v>25.4571132659912</v>
      </c>
      <c r="D150" s="1" t="n">
        <v>25.3846664428711</v>
      </c>
      <c r="E150" s="1" t="n">
        <v>0.102456629276276</v>
      </c>
      <c r="F150" s="1" t="n">
        <f aca="false">D150-D146</f>
        <v>10.4924001693726</v>
      </c>
      <c r="G150" s="1" t="n">
        <f aca="false">F150-F114</f>
        <v>-0.230525970458984</v>
      </c>
      <c r="H150" s="1" t="n">
        <f aca="false">0.5^G150</f>
        <v>1.17326261341703</v>
      </c>
    </row>
    <row r="151" customFormat="false" ht="13.2" hidden="false" customHeight="false" outlineLevel="0" collapsed="false">
      <c r="A151" s="6" t="s">
        <v>89</v>
      </c>
      <c r="B151" s="1" t="s">
        <v>50</v>
      </c>
      <c r="C151" s="1" t="n">
        <v>25.3122177124023</v>
      </c>
      <c r="D151" s="1" t="n">
        <v>25.3846664428711</v>
      </c>
      <c r="E151" s="1" t="n">
        <v>0.102456629276276</v>
      </c>
    </row>
    <row r="152" customFormat="false" ht="13.2" hidden="false" customHeight="false" outlineLevel="0" collapsed="false">
      <c r="A152" s="6" t="s">
        <v>89</v>
      </c>
      <c r="B152" s="1" t="s">
        <v>53</v>
      </c>
      <c r="C152" s="1" t="n">
        <v>26.4006786346436</v>
      </c>
      <c r="D152" s="1" t="n">
        <v>26.4358520507813</v>
      </c>
      <c r="E152" s="1" t="n">
        <v>0.0497427210211754</v>
      </c>
      <c r="F152" s="1" t="n">
        <f aca="false">D152-D146</f>
        <v>11.5435857772827</v>
      </c>
      <c r="G152" s="1" t="n">
        <f aca="false">F152-F116</f>
        <v>-0.149429321289063</v>
      </c>
      <c r="H152" s="1" t="n">
        <f aca="false">0.5^G152</f>
        <v>1.10913065274887</v>
      </c>
    </row>
    <row r="153" customFormat="false" ht="13.2" hidden="false" customHeight="false" outlineLevel="0" collapsed="false">
      <c r="A153" s="6" t="s">
        <v>89</v>
      </c>
      <c r="B153" s="1" t="s">
        <v>53</v>
      </c>
      <c r="C153" s="1" t="n">
        <v>26.4710254669189</v>
      </c>
      <c r="D153" s="1" t="n">
        <v>26.4358520507813</v>
      </c>
      <c r="E153" s="1" t="n">
        <v>0.0497427210211754</v>
      </c>
    </row>
    <row r="154" customFormat="false" ht="13.2" hidden="false" customHeight="false" outlineLevel="0" collapsed="false">
      <c r="A154" s="6" t="s">
        <v>89</v>
      </c>
      <c r="B154" s="1" t="s">
        <v>56</v>
      </c>
      <c r="C154" s="1" t="n">
        <v>23.1890125274658</v>
      </c>
      <c r="D154" s="1" t="n">
        <v>23.2163734436035</v>
      </c>
      <c r="E154" s="1" t="n">
        <v>0.0386941768229008</v>
      </c>
      <c r="F154" s="1" t="n">
        <f aca="false">D154-D146</f>
        <v>8.32410717010498</v>
      </c>
      <c r="G154" s="1" t="n">
        <f aca="false">F154-F118</f>
        <v>0.355228424072266</v>
      </c>
      <c r="H154" s="1" t="n">
        <f aca="false">0.5^G154</f>
        <v>0.781745858333667</v>
      </c>
    </row>
    <row r="155" customFormat="false" ht="13.2" hidden="false" customHeight="false" outlineLevel="0" collapsed="false">
      <c r="A155" s="6" t="s">
        <v>89</v>
      </c>
      <c r="B155" s="1" t="s">
        <v>56</v>
      </c>
      <c r="C155" s="1" t="n">
        <v>23.2437343597412</v>
      </c>
      <c r="D155" s="1" t="n">
        <v>23.2163734436035</v>
      </c>
      <c r="E155" s="1" t="n">
        <v>0.0386941768229008</v>
      </c>
    </row>
    <row r="156" customFormat="false" ht="13.2" hidden="false" customHeight="false" outlineLevel="0" collapsed="false">
      <c r="A156" s="6" t="s">
        <v>89</v>
      </c>
      <c r="B156" s="1" t="s">
        <v>59</v>
      </c>
      <c r="C156" s="1" t="n">
        <v>21.5646018981934</v>
      </c>
      <c r="D156" s="1" t="n">
        <v>21.6056499481201</v>
      </c>
      <c r="E156" s="1" t="n">
        <v>0.0580507107079029</v>
      </c>
      <c r="F156" s="1" t="n">
        <f aca="false">D156-D146</f>
        <v>6.71338367462158</v>
      </c>
      <c r="G156" s="1" t="n">
        <f aca="false">F156-F120</f>
        <v>-0.00501441955566406</v>
      </c>
      <c r="H156" s="1" t="n">
        <f aca="false">0.5^G156</f>
        <v>1.00348177813367</v>
      </c>
    </row>
    <row r="157" customFormat="false" ht="13.2" hidden="false" customHeight="false" outlineLevel="0" collapsed="false">
      <c r="A157" s="6" t="s">
        <v>89</v>
      </c>
      <c r="B157" s="1" t="s">
        <v>59</v>
      </c>
      <c r="C157" s="1" t="n">
        <v>21.6466979980469</v>
      </c>
      <c r="D157" s="1" t="n">
        <v>21.6056499481201</v>
      </c>
      <c r="E157" s="1" t="n">
        <v>0.0580507107079029</v>
      </c>
    </row>
    <row r="158" customFormat="false" ht="13.2" hidden="false" customHeight="false" outlineLevel="0" collapsed="false">
      <c r="A158" s="6" t="s">
        <v>102</v>
      </c>
      <c r="B158" s="1" t="s">
        <v>149</v>
      </c>
      <c r="C158" s="1" t="n">
        <v>14.9361572265625</v>
      </c>
      <c r="D158" s="1" t="n">
        <v>14.8303909301758</v>
      </c>
      <c r="E158" s="1" t="n">
        <v>0.149575456976891</v>
      </c>
    </row>
    <row r="159" customFormat="false" ht="13.2" hidden="false" customHeight="false" outlineLevel="0" collapsed="false">
      <c r="A159" s="6" t="s">
        <v>102</v>
      </c>
      <c r="B159" s="1" t="s">
        <v>149</v>
      </c>
      <c r="C159" s="1" t="n">
        <v>14.7246255874634</v>
      </c>
      <c r="D159" s="1" t="n">
        <v>14.8303909301758</v>
      </c>
      <c r="E159" s="1" t="n">
        <v>0.149575456976891</v>
      </c>
    </row>
    <row r="160" customFormat="false" ht="13.2" hidden="false" customHeight="false" outlineLevel="0" collapsed="false">
      <c r="A160" s="6" t="s">
        <v>102</v>
      </c>
      <c r="B160" s="1" t="s">
        <v>47</v>
      </c>
      <c r="C160" s="1" t="n">
        <v>21.3652400970459</v>
      </c>
      <c r="D160" s="1" t="n">
        <v>21.3957023620605</v>
      </c>
      <c r="E160" s="1" t="n">
        <v>0.043081495910883</v>
      </c>
      <c r="F160" s="1" t="n">
        <f aca="false">D160-D158</f>
        <v>6.56531143188477</v>
      </c>
      <c r="G160" s="1" t="n">
        <f aca="false">F160-F112</f>
        <v>-0.213313102722168</v>
      </c>
      <c r="H160" s="1" t="n">
        <f aca="false">0.5^G160</f>
        <v>1.15934753347334</v>
      </c>
    </row>
    <row r="161" customFormat="false" ht="13.2" hidden="false" customHeight="false" outlineLevel="0" collapsed="false">
      <c r="A161" s="6" t="s">
        <v>102</v>
      </c>
      <c r="B161" s="1" t="s">
        <v>47</v>
      </c>
      <c r="C161" s="1" t="n">
        <v>21.4261665344238</v>
      </c>
      <c r="D161" s="1" t="n">
        <v>21.3957023620605</v>
      </c>
      <c r="E161" s="1" t="n">
        <v>0.043081495910883</v>
      </c>
    </row>
    <row r="162" customFormat="false" ht="13.2" hidden="false" customHeight="false" outlineLevel="0" collapsed="false">
      <c r="A162" s="6" t="s">
        <v>102</v>
      </c>
      <c r="B162" s="1" t="s">
        <v>50</v>
      </c>
      <c r="C162" s="1" t="n">
        <v>25.3984451293945</v>
      </c>
      <c r="D162" s="1" t="n">
        <v>25.3811798095703</v>
      </c>
      <c r="E162" s="1" t="n">
        <v>0.0244155004620552</v>
      </c>
      <c r="F162" s="1" t="n">
        <f aca="false">D162-D158</f>
        <v>10.5507888793945</v>
      </c>
      <c r="G162" s="1" t="n">
        <f aca="false">F162-F114</f>
        <v>-0.172137260437012</v>
      </c>
      <c r="H162" s="1" t="n">
        <f aca="false">0.5^G162</f>
        <v>1.12672642204815</v>
      </c>
    </row>
    <row r="163" customFormat="false" ht="13.2" hidden="false" customHeight="false" outlineLevel="0" collapsed="false">
      <c r="A163" s="6" t="s">
        <v>102</v>
      </c>
      <c r="B163" s="1" t="s">
        <v>50</v>
      </c>
      <c r="C163" s="1" t="n">
        <v>25.3639163970947</v>
      </c>
      <c r="D163" s="1" t="n">
        <v>25.3811798095703</v>
      </c>
      <c r="E163" s="1" t="n">
        <v>0.0244155004620552</v>
      </c>
    </row>
    <row r="164" customFormat="false" ht="13.2" hidden="false" customHeight="false" outlineLevel="0" collapsed="false">
      <c r="A164" s="6" t="s">
        <v>102</v>
      </c>
      <c r="B164" s="1" t="s">
        <v>53</v>
      </c>
      <c r="C164" s="1" t="n">
        <v>26.6148529052734</v>
      </c>
      <c r="D164" s="1" t="n">
        <v>26.5385513305664</v>
      </c>
      <c r="E164" s="1" t="n">
        <v>0.107906721532345</v>
      </c>
      <c r="F164" s="1" t="n">
        <f aca="false">D164-D158</f>
        <v>11.7081604003906</v>
      </c>
      <c r="G164" s="1" t="n">
        <f aca="false">F164-F116</f>
        <v>0.0151453018188477</v>
      </c>
      <c r="H164" s="1" t="n">
        <f aca="false">0.5^G164</f>
        <v>0.989556987623822</v>
      </c>
    </row>
    <row r="165" customFormat="false" ht="13.2" hidden="false" customHeight="false" outlineLevel="0" collapsed="false">
      <c r="A165" s="6" t="s">
        <v>102</v>
      </c>
      <c r="B165" s="1" t="s">
        <v>53</v>
      </c>
      <c r="C165" s="1" t="n">
        <v>26.4622497558594</v>
      </c>
      <c r="D165" s="1" t="n">
        <v>26.5385513305664</v>
      </c>
      <c r="E165" s="1" t="n">
        <v>0.107906721532345</v>
      </c>
    </row>
    <row r="166" customFormat="false" ht="13.2" hidden="false" customHeight="false" outlineLevel="0" collapsed="false">
      <c r="A166" s="6" t="s">
        <v>102</v>
      </c>
      <c r="B166" s="1" t="s">
        <v>56</v>
      </c>
      <c r="C166" s="1" t="n">
        <v>23.0209484100342</v>
      </c>
      <c r="D166" s="1" t="n">
        <v>23.0518741607666</v>
      </c>
      <c r="E166" s="1" t="n">
        <v>0.0437356159090996</v>
      </c>
      <c r="F166" s="1" t="n">
        <f aca="false">D166-D158</f>
        <v>8.22148323059082</v>
      </c>
      <c r="G166" s="1" t="n">
        <f aca="false">F166-F118</f>
        <v>0.252604484558105</v>
      </c>
      <c r="H166" s="1" t="n">
        <f aca="false">0.5^G166</f>
        <v>0.839379721863948</v>
      </c>
    </row>
    <row r="167" customFormat="false" ht="13.2" hidden="false" customHeight="false" outlineLevel="0" collapsed="false">
      <c r="A167" s="6" t="s">
        <v>102</v>
      </c>
      <c r="B167" s="1" t="s">
        <v>56</v>
      </c>
      <c r="C167" s="1" t="n">
        <v>23.082799911499</v>
      </c>
      <c r="D167" s="1" t="n">
        <v>23.0518741607666</v>
      </c>
      <c r="E167" s="1" t="n">
        <v>0.0437356159090996</v>
      </c>
    </row>
    <row r="168" customFormat="false" ht="13.2" hidden="false" customHeight="false" outlineLevel="0" collapsed="false">
      <c r="A168" s="6" t="s">
        <v>102</v>
      </c>
      <c r="B168" s="1" t="s">
        <v>59</v>
      </c>
      <c r="C168" s="1" t="n">
        <v>21.4157962799072</v>
      </c>
      <c r="D168" s="1" t="n">
        <v>21.5054893493652</v>
      </c>
      <c r="E168" s="1" t="n">
        <v>0.126846507191658</v>
      </c>
      <c r="F168" s="1" t="n">
        <f aca="false">D168-D158</f>
        <v>6.67509841918945</v>
      </c>
      <c r="G168" s="1" t="n">
        <f aca="false">F168-F120</f>
        <v>-0.043299674987793</v>
      </c>
      <c r="H168" s="1" t="n">
        <f aca="false">0.5^G168</f>
        <v>1.03046797903788</v>
      </c>
    </row>
    <row r="169" customFormat="false" ht="13.2" hidden="false" customHeight="false" outlineLevel="0" collapsed="false">
      <c r="A169" s="6" t="s">
        <v>102</v>
      </c>
      <c r="B169" s="1" t="s">
        <v>59</v>
      </c>
      <c r="C169" s="1" t="n">
        <v>21.5951843261719</v>
      </c>
      <c r="D169" s="1" t="n">
        <v>21.5054893493652</v>
      </c>
      <c r="E169" s="1" t="n">
        <v>0.126846507191658</v>
      </c>
    </row>
    <row r="170" customFormat="false" ht="13.2" hidden="false" customHeight="false" outlineLevel="0" collapsed="false">
      <c r="A170" s="6" t="s">
        <v>115</v>
      </c>
      <c r="B170" s="1" t="s">
        <v>149</v>
      </c>
      <c r="C170" s="1" t="n">
        <v>14.9457349777222</v>
      </c>
      <c r="D170" s="1" t="n">
        <v>14.9151763916016</v>
      </c>
      <c r="E170" s="1" t="n">
        <v>0.0432156920433044</v>
      </c>
    </row>
    <row r="171" customFormat="false" ht="13.2" hidden="false" customHeight="false" outlineLevel="0" collapsed="false">
      <c r="A171" s="6" t="s">
        <v>115</v>
      </c>
      <c r="B171" s="1" t="s">
        <v>149</v>
      </c>
      <c r="C171" s="1" t="n">
        <v>14.8846187591553</v>
      </c>
      <c r="D171" s="1" t="n">
        <v>14.9151763916016</v>
      </c>
      <c r="E171" s="1" t="n">
        <v>0.0432156920433044</v>
      </c>
    </row>
    <row r="172" customFormat="false" ht="13.2" hidden="false" customHeight="false" outlineLevel="0" collapsed="false">
      <c r="A172" s="6" t="s">
        <v>115</v>
      </c>
      <c r="B172" s="1" t="s">
        <v>47</v>
      </c>
      <c r="C172" s="1" t="n">
        <v>21.9410381317139</v>
      </c>
      <c r="D172" s="1" t="n">
        <v>21.9502296447754</v>
      </c>
      <c r="E172" s="1" t="n">
        <v>0.0129987625405192</v>
      </c>
      <c r="F172" s="1" t="n">
        <f aca="false">D172-D170</f>
        <v>7.03505325317383</v>
      </c>
      <c r="G172" s="1" t="n">
        <f aca="false">F172-F112</f>
        <v>0.256428718566895</v>
      </c>
      <c r="H172" s="1" t="n">
        <f aca="false">0.5^G172</f>
        <v>0.837157676525181</v>
      </c>
    </row>
    <row r="173" customFormat="false" ht="13.2" hidden="false" customHeight="false" outlineLevel="0" collapsed="false">
      <c r="A173" s="6" t="s">
        <v>115</v>
      </c>
      <c r="B173" s="1" t="s">
        <v>47</v>
      </c>
      <c r="C173" s="1" t="n">
        <v>21.9594211578369</v>
      </c>
      <c r="D173" s="1" t="n">
        <v>21.9502296447754</v>
      </c>
      <c r="E173" s="1" t="n">
        <v>0.0129987625405192</v>
      </c>
    </row>
    <row r="174" customFormat="false" ht="13.2" hidden="false" customHeight="false" outlineLevel="0" collapsed="false">
      <c r="A174" s="6" t="s">
        <v>115</v>
      </c>
      <c r="B174" s="1" t="s">
        <v>50</v>
      </c>
      <c r="C174" s="1" t="n">
        <v>25.7785167694092</v>
      </c>
      <c r="D174" s="1" t="n">
        <v>25.6872119903564</v>
      </c>
      <c r="E174" s="1" t="n">
        <v>0.129124462604523</v>
      </c>
      <c r="F174" s="1" t="n">
        <f aca="false">D174-D170</f>
        <v>10.7720355987549</v>
      </c>
      <c r="G174" s="1" t="n">
        <f aca="false">F174-F114</f>
        <v>0.0491094589233398</v>
      </c>
      <c r="H174" s="1" t="n">
        <f aca="false">0.5^G174</f>
        <v>0.966532762336525</v>
      </c>
    </row>
    <row r="175" customFormat="false" ht="13.2" hidden="false" customHeight="false" outlineLevel="0" collapsed="false">
      <c r="A175" s="6" t="s">
        <v>115</v>
      </c>
      <c r="B175" s="1" t="s">
        <v>50</v>
      </c>
      <c r="C175" s="1" t="n">
        <v>25.5959072113037</v>
      </c>
      <c r="D175" s="1" t="n">
        <v>25.6872119903564</v>
      </c>
      <c r="E175" s="1" t="n">
        <v>0.129124462604523</v>
      </c>
    </row>
    <row r="176" customFormat="false" ht="13.2" hidden="false" customHeight="false" outlineLevel="0" collapsed="false">
      <c r="A176" s="6" t="s">
        <v>115</v>
      </c>
      <c r="B176" s="1" t="s">
        <v>53</v>
      </c>
      <c r="C176" s="1" t="n">
        <v>26.8490371704102</v>
      </c>
      <c r="D176" s="1" t="n">
        <v>26.7359390258789</v>
      </c>
      <c r="E176" s="1" t="n">
        <v>0.15994493663311</v>
      </c>
      <c r="F176" s="1" t="n">
        <f aca="false">D176-D170</f>
        <v>11.8207626342773</v>
      </c>
      <c r="G176" s="1" t="n">
        <f aca="false">F176-F116</f>
        <v>0.127747535705566</v>
      </c>
      <c r="H176" s="1" t="n">
        <f aca="false">0.5^G176</f>
        <v>0.915259319840504</v>
      </c>
    </row>
    <row r="177" customFormat="false" ht="13.2" hidden="false" customHeight="false" outlineLevel="0" collapsed="false">
      <c r="A177" s="6" t="s">
        <v>115</v>
      </c>
      <c r="B177" s="1" t="s">
        <v>53</v>
      </c>
      <c r="C177" s="1" t="n">
        <v>26.6228408813477</v>
      </c>
      <c r="D177" s="1" t="n">
        <v>26.7359390258789</v>
      </c>
      <c r="E177" s="1" t="n">
        <v>0.15994493663311</v>
      </c>
    </row>
    <row r="178" customFormat="false" ht="13.2" hidden="false" customHeight="false" outlineLevel="0" collapsed="false">
      <c r="A178" s="6" t="s">
        <v>115</v>
      </c>
      <c r="B178" s="1" t="s">
        <v>56</v>
      </c>
      <c r="C178" s="1" t="n">
        <v>23.5380992889404</v>
      </c>
      <c r="D178" s="1" t="n">
        <v>23.5727272033691</v>
      </c>
      <c r="E178" s="1" t="n">
        <v>0.0489699169993401</v>
      </c>
      <c r="F178" s="1" t="n">
        <f aca="false">D178-D170</f>
        <v>8.65755081176758</v>
      </c>
      <c r="G178" s="1" t="n">
        <f aca="false">F178-F118</f>
        <v>0.688672065734863</v>
      </c>
      <c r="H178" s="1" t="n">
        <f aca="false">0.5^G178</f>
        <v>0.62042465951971</v>
      </c>
    </row>
    <row r="179" customFormat="false" ht="13.2" hidden="false" customHeight="false" outlineLevel="0" collapsed="false">
      <c r="A179" s="6" t="s">
        <v>115</v>
      </c>
      <c r="B179" s="1" t="s">
        <v>56</v>
      </c>
      <c r="C179" s="1" t="n">
        <v>23.6073532104492</v>
      </c>
      <c r="D179" s="1" t="n">
        <v>23.5727272033691</v>
      </c>
      <c r="E179" s="1" t="n">
        <v>0.0489699169993401</v>
      </c>
    </row>
    <row r="180" customFormat="false" ht="13.2" hidden="false" customHeight="false" outlineLevel="0" collapsed="false">
      <c r="A180" s="6" t="s">
        <v>115</v>
      </c>
      <c r="B180" s="1" t="s">
        <v>59</v>
      </c>
      <c r="C180" s="1" t="n">
        <v>21.8165416717529</v>
      </c>
      <c r="D180" s="1" t="n">
        <v>21.8797702789307</v>
      </c>
      <c r="E180" s="1" t="n">
        <v>0.0894187539815903</v>
      </c>
      <c r="F180" s="1" t="n">
        <f aca="false">D180-D170</f>
        <v>6.9645938873291</v>
      </c>
      <c r="G180" s="1" t="n">
        <f aca="false">F180-F120</f>
        <v>0.246195793151855</v>
      </c>
      <c r="H180" s="1" t="n">
        <f aca="false">0.5^G180</f>
        <v>0.843116680194158</v>
      </c>
    </row>
    <row r="181" customFormat="false" ht="13.2" hidden="false" customHeight="false" outlineLevel="0" collapsed="false">
      <c r="A181" s="6" t="s">
        <v>115</v>
      </c>
      <c r="B181" s="1" t="s">
        <v>59</v>
      </c>
      <c r="C181" s="1" t="n">
        <v>21.9429988861084</v>
      </c>
      <c r="D181" s="1" t="n">
        <v>21.8797702789307</v>
      </c>
      <c r="E181" s="1" t="n">
        <v>0.0894187539815903</v>
      </c>
    </row>
    <row r="182" customFormat="false" ht="13.2" hidden="false" customHeight="false" outlineLevel="0" collapsed="false">
      <c r="A182" s="6" t="s">
        <v>128</v>
      </c>
      <c r="B182" s="1" t="s">
        <v>149</v>
      </c>
      <c r="C182" s="1" t="n">
        <v>15.1373586654663</v>
      </c>
      <c r="D182" s="1" t="n">
        <v>15.0629348754883</v>
      </c>
      <c r="E182" s="1" t="n">
        <v>0.105250455439091</v>
      </c>
    </row>
    <row r="183" customFormat="false" ht="13.2" hidden="false" customHeight="false" outlineLevel="0" collapsed="false">
      <c r="A183" s="6" t="s">
        <v>128</v>
      </c>
      <c r="B183" s="1" t="s">
        <v>149</v>
      </c>
      <c r="C183" s="1" t="n">
        <v>14.9885120391846</v>
      </c>
      <c r="D183" s="1" t="n">
        <v>15.0629348754883</v>
      </c>
      <c r="E183" s="1" t="n">
        <v>0.105250455439091</v>
      </c>
    </row>
    <row r="184" customFormat="false" ht="13.2" hidden="false" customHeight="false" outlineLevel="0" collapsed="false">
      <c r="A184" s="6" t="s">
        <v>128</v>
      </c>
      <c r="B184" s="1" t="s">
        <v>47</v>
      </c>
      <c r="C184" s="1" t="n">
        <v>22.3442077636719</v>
      </c>
      <c r="D184" s="1" t="n">
        <v>22.3686027526855</v>
      </c>
      <c r="E184" s="1" t="n">
        <v>0.0344983749091625</v>
      </c>
      <c r="F184" s="1" t="n">
        <f aca="false">D184-D182</f>
        <v>7.30566787719727</v>
      </c>
      <c r="G184" s="1" t="n">
        <f aca="false">F184-F112</f>
        <v>0.527043342590332</v>
      </c>
      <c r="H184" s="1" t="n">
        <f aca="false">0.5^G184</f>
        <v>0.693975510231118</v>
      </c>
    </row>
    <row r="185" customFormat="false" ht="13.2" hidden="false" customHeight="false" outlineLevel="0" collapsed="false">
      <c r="A185" s="6" t="s">
        <v>128</v>
      </c>
      <c r="B185" s="1" t="s">
        <v>47</v>
      </c>
      <c r="C185" s="1" t="n">
        <v>22.3929958343506</v>
      </c>
      <c r="D185" s="1" t="n">
        <v>22.3686027526855</v>
      </c>
      <c r="E185" s="1" t="n">
        <v>0.0344983749091625</v>
      </c>
    </row>
    <row r="186" customFormat="false" ht="13.2" hidden="false" customHeight="false" outlineLevel="0" collapsed="false">
      <c r="A186" s="6" t="s">
        <v>128</v>
      </c>
      <c r="B186" s="1" t="s">
        <v>50</v>
      </c>
      <c r="C186" s="1" t="n">
        <v>25.954553604126</v>
      </c>
      <c r="D186" s="1" t="n">
        <v>25.8594932556152</v>
      </c>
      <c r="E186" s="1" t="n">
        <v>0.134435638785362</v>
      </c>
      <c r="F186" s="1" t="n">
        <f aca="false">D186-D182</f>
        <v>10.796558380127</v>
      </c>
      <c r="G186" s="1" t="n">
        <f aca="false">F186-F114</f>
        <v>0.0736322402954102</v>
      </c>
      <c r="H186" s="1" t="n">
        <f aca="false">0.5^G186</f>
        <v>0.950242579862827</v>
      </c>
    </row>
    <row r="187" customFormat="false" ht="13.2" hidden="false" customHeight="false" outlineLevel="0" collapsed="false">
      <c r="A187" s="6" t="s">
        <v>128</v>
      </c>
      <c r="B187" s="1" t="s">
        <v>50</v>
      </c>
      <c r="C187" s="1" t="n">
        <v>25.7644329071045</v>
      </c>
      <c r="D187" s="1" t="n">
        <v>25.8594932556152</v>
      </c>
      <c r="E187" s="1" t="n">
        <v>0.134435638785362</v>
      </c>
    </row>
    <row r="188" customFormat="false" ht="13.2" hidden="false" customHeight="false" outlineLevel="0" collapsed="false">
      <c r="A188" s="6" t="s">
        <v>128</v>
      </c>
      <c r="B188" s="1" t="s">
        <v>53</v>
      </c>
      <c r="C188" s="1" t="n">
        <v>26.7983627319336</v>
      </c>
      <c r="D188" s="1" t="n">
        <v>26.7773971557617</v>
      </c>
      <c r="E188" s="1" t="n">
        <v>0.0296484529972076</v>
      </c>
      <c r="F188" s="1" t="n">
        <f aca="false">D188-D182</f>
        <v>11.7144622802734</v>
      </c>
      <c r="G188" s="1" t="n">
        <f aca="false">F188-F116</f>
        <v>0.0214471817016602</v>
      </c>
      <c r="H188" s="1" t="n">
        <f aca="false">0.5^G188</f>
        <v>0.985243900710092</v>
      </c>
    </row>
    <row r="189" customFormat="false" ht="13.2" hidden="false" customHeight="false" outlineLevel="0" collapsed="false">
      <c r="A189" s="6" t="s">
        <v>128</v>
      </c>
      <c r="B189" s="1" t="s">
        <v>53</v>
      </c>
      <c r="C189" s="1" t="n">
        <v>26.7564334869385</v>
      </c>
      <c r="D189" s="1" t="n">
        <v>26.7773971557617</v>
      </c>
      <c r="E189" s="1" t="n">
        <v>0.0296484529972076</v>
      </c>
    </row>
    <row r="190" customFormat="false" ht="13.2" hidden="false" customHeight="false" outlineLevel="0" collapsed="false">
      <c r="A190" s="6" t="s">
        <v>128</v>
      </c>
      <c r="B190" s="1" t="s">
        <v>56</v>
      </c>
      <c r="C190" s="1" t="n">
        <v>23.4143371582031</v>
      </c>
      <c r="D190" s="1" t="n">
        <v>23.4737205505371</v>
      </c>
      <c r="E190" s="1" t="n">
        <v>0.0839821472764015</v>
      </c>
      <c r="F190" s="1" t="n">
        <f aca="false">D190-D182</f>
        <v>8.41078567504883</v>
      </c>
      <c r="G190" s="1" t="n">
        <f aca="false">F190-F118</f>
        <v>0.441906929016113</v>
      </c>
      <c r="H190" s="1" t="n">
        <f aca="false">0.5^G190</f>
        <v>0.736160920684642</v>
      </c>
    </row>
    <row r="191" customFormat="false" ht="13.2" hidden="false" customHeight="false" outlineLevel="0" collapsed="false">
      <c r="A191" s="6" t="s">
        <v>128</v>
      </c>
      <c r="B191" s="1" t="s">
        <v>56</v>
      </c>
      <c r="C191" s="1" t="n">
        <v>23.5331058502197</v>
      </c>
      <c r="D191" s="1" t="n">
        <v>23.4737205505371</v>
      </c>
      <c r="E191" s="1" t="n">
        <v>0.0839821472764015</v>
      </c>
    </row>
    <row r="192" customFormat="false" ht="13.2" hidden="false" customHeight="false" outlineLevel="0" collapsed="false">
      <c r="A192" s="6" t="s">
        <v>128</v>
      </c>
      <c r="B192" s="1" t="s">
        <v>59</v>
      </c>
      <c r="C192" s="1" t="n">
        <v>21.653299331665</v>
      </c>
      <c r="D192" s="1" t="n">
        <v>21.7218360900879</v>
      </c>
      <c r="E192" s="1" t="n">
        <v>0.0969242677092552</v>
      </c>
      <c r="F192" s="1" t="n">
        <f aca="false">D192-D182</f>
        <v>6.65890121459961</v>
      </c>
      <c r="G192" s="1" t="n">
        <f aca="false">F192-F120</f>
        <v>-0.0594968795776367</v>
      </c>
      <c r="H192" s="1" t="n">
        <f aca="false">0.5^G192</f>
        <v>1.04210227836147</v>
      </c>
    </row>
    <row r="193" customFormat="false" ht="13.2" hidden="false" customHeight="false" outlineLevel="0" collapsed="false">
      <c r="A193" s="6" t="s">
        <v>128</v>
      </c>
      <c r="B193" s="1" t="s">
        <v>59</v>
      </c>
      <c r="C193" s="1" t="n">
        <v>21.7903709411621</v>
      </c>
      <c r="D193" s="1" t="n">
        <v>21.7218360900879</v>
      </c>
      <c r="E193" s="1" t="n">
        <v>0.0969242677092552</v>
      </c>
    </row>
  </sheetData>
  <mergeCells count="14">
    <mergeCell ref="L106:M106"/>
    <mergeCell ref="F108:H108"/>
    <mergeCell ref="K108:K114"/>
    <mergeCell ref="A110:A121"/>
    <mergeCell ref="K115:K121"/>
    <mergeCell ref="A122:A133"/>
    <mergeCell ref="K122:K128"/>
    <mergeCell ref="K129:K135"/>
    <mergeCell ref="A134:A145"/>
    <mergeCell ref="K136:K142"/>
    <mergeCell ref="A146:A157"/>
    <mergeCell ref="A158:A169"/>
    <mergeCell ref="A170:A181"/>
    <mergeCell ref="A182:A19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GE SUN</cp:lastModifiedBy>
  <dcterms:modified xsi:type="dcterms:W3CDTF">2021-06-18T09:58:23Z</dcterms:modified>
  <cp:revision>0</cp:revision>
  <dc:subject/>
  <dc:title/>
</cp:coreProperties>
</file>